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rosshans/Desktop/"/>
    </mc:Choice>
  </mc:AlternateContent>
  <bookViews>
    <workbookView xWindow="660" yWindow="460" windowWidth="28160" windowHeight="15220" tabRatio="500" activeTab="1"/>
  </bookViews>
  <sheets>
    <sheet name="Fig 1" sheetId="3" r:id="rId1"/>
    <sheet name="Fig 2" sheetId="1" r:id="rId2"/>
    <sheet name="Fig 5" sheetId="4" r:id="rId3"/>
    <sheet name="Fig 7" sheetId="5" r:id="rId4"/>
    <sheet name="Fig S2" sheetId="8" r:id="rId5"/>
    <sheet name="Fig S6" sheetId="6" r:id="rId6"/>
    <sheet name="Fig S7" sheetId="2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8" l="1"/>
  <c r="D7" i="8"/>
  <c r="D6" i="8"/>
  <c r="D5" i="8"/>
  <c r="I38" i="4"/>
  <c r="I37" i="4"/>
  <c r="H37" i="4"/>
  <c r="I36" i="4"/>
  <c r="H36" i="4"/>
  <c r="J52" i="2"/>
  <c r="K52" i="2"/>
  <c r="I52" i="2"/>
  <c r="J51" i="2"/>
  <c r="K51" i="2"/>
  <c r="I51" i="2"/>
  <c r="J50" i="2"/>
  <c r="K50" i="2"/>
  <c r="I50" i="2"/>
  <c r="J49" i="2"/>
  <c r="K49" i="2"/>
  <c r="I49" i="2"/>
  <c r="J48" i="2"/>
  <c r="K48" i="2"/>
  <c r="I48" i="2"/>
  <c r="J47" i="2"/>
  <c r="K47" i="2"/>
  <c r="I47" i="2"/>
  <c r="J46" i="2"/>
  <c r="K46" i="2"/>
  <c r="I46" i="2"/>
  <c r="E43" i="2"/>
  <c r="F43" i="2"/>
  <c r="D43" i="2"/>
  <c r="E42" i="2"/>
  <c r="F42" i="2"/>
  <c r="D42" i="2"/>
  <c r="E41" i="2"/>
  <c r="F41" i="2"/>
  <c r="D41" i="2"/>
  <c r="E40" i="2"/>
  <c r="F40" i="2"/>
  <c r="D40" i="2"/>
  <c r="E39" i="2"/>
  <c r="F39" i="2"/>
  <c r="D39" i="2"/>
  <c r="E38" i="2"/>
  <c r="F38" i="2"/>
  <c r="D38" i="2"/>
  <c r="E37" i="2"/>
  <c r="F37" i="2"/>
  <c r="D37" i="2"/>
  <c r="L31" i="2"/>
  <c r="M31" i="2"/>
  <c r="K31" i="2"/>
  <c r="L30" i="2"/>
  <c r="M30" i="2"/>
  <c r="K30" i="2"/>
  <c r="L29" i="2"/>
  <c r="M29" i="2"/>
  <c r="K29" i="2"/>
  <c r="L28" i="2"/>
  <c r="M28" i="2"/>
  <c r="K28" i="2"/>
  <c r="L27" i="2"/>
  <c r="M27" i="2"/>
  <c r="K27" i="2"/>
  <c r="L26" i="2"/>
  <c r="M26" i="2"/>
  <c r="K26" i="2"/>
  <c r="L25" i="2"/>
  <c r="M25" i="2"/>
  <c r="K25" i="2"/>
  <c r="L22" i="2"/>
  <c r="M22" i="2"/>
  <c r="K22" i="2"/>
  <c r="L21" i="2"/>
  <c r="M21" i="2"/>
  <c r="K21" i="2"/>
  <c r="L20" i="2"/>
  <c r="M20" i="2"/>
  <c r="K20" i="2"/>
  <c r="L19" i="2"/>
  <c r="M19" i="2"/>
  <c r="K19" i="2"/>
  <c r="L18" i="2"/>
  <c r="M18" i="2"/>
  <c r="K18" i="2"/>
  <c r="L17" i="2"/>
  <c r="M17" i="2"/>
  <c r="K17" i="2"/>
  <c r="L16" i="2"/>
  <c r="M16" i="2"/>
  <c r="K16" i="2"/>
  <c r="I11" i="2"/>
  <c r="J11" i="2"/>
  <c r="H11" i="2"/>
  <c r="I10" i="2"/>
  <c r="J10" i="2"/>
  <c r="H10" i="2"/>
  <c r="I9" i="2"/>
  <c r="J9" i="2"/>
  <c r="H9" i="2"/>
  <c r="I8" i="2"/>
  <c r="J8" i="2"/>
  <c r="H8" i="2"/>
  <c r="I7" i="2"/>
  <c r="J7" i="2"/>
  <c r="H7" i="2"/>
  <c r="I6" i="2"/>
  <c r="J6" i="2"/>
  <c r="H6" i="2"/>
  <c r="I5" i="2"/>
  <c r="J5" i="2"/>
  <c r="H5" i="2"/>
  <c r="C56" i="1"/>
  <c r="M36" i="1"/>
  <c r="L36" i="1"/>
  <c r="G36" i="1"/>
  <c r="F36" i="1"/>
  <c r="L35" i="1"/>
  <c r="F35" i="1"/>
  <c r="L34" i="1"/>
  <c r="F34" i="1"/>
  <c r="L33" i="1"/>
  <c r="F33" i="1"/>
  <c r="L32" i="1"/>
  <c r="F32" i="1"/>
  <c r="L31" i="1"/>
  <c r="F31" i="1"/>
  <c r="L30" i="1"/>
  <c r="F30" i="1"/>
  <c r="L29" i="1"/>
  <c r="F29" i="1"/>
  <c r="L28" i="1"/>
  <c r="F28" i="1"/>
  <c r="L27" i="1"/>
  <c r="F27" i="1"/>
  <c r="L26" i="1"/>
  <c r="F26" i="1"/>
  <c r="L25" i="1"/>
  <c r="F25" i="1"/>
  <c r="L24" i="1"/>
  <c r="F24" i="1"/>
  <c r="I16" i="1"/>
  <c r="J16" i="1"/>
  <c r="E16" i="1"/>
  <c r="A8" i="1"/>
  <c r="A9" i="1"/>
  <c r="A10" i="1"/>
  <c r="A11" i="1"/>
  <c r="A12" i="1"/>
  <c r="A13" i="1"/>
  <c r="A14" i="1"/>
  <c r="A15" i="1"/>
  <c r="A16" i="1"/>
  <c r="I15" i="1"/>
  <c r="J15" i="1"/>
  <c r="E15" i="1"/>
  <c r="I14" i="1"/>
  <c r="J14" i="1"/>
  <c r="E14" i="1"/>
  <c r="I13" i="1"/>
  <c r="J13" i="1"/>
  <c r="E13" i="1"/>
  <c r="I12" i="1"/>
  <c r="J12" i="1"/>
  <c r="E12" i="1"/>
  <c r="I11" i="1"/>
  <c r="J11" i="1"/>
  <c r="E11" i="1"/>
  <c r="I10" i="1"/>
  <c r="J10" i="1"/>
  <c r="E10" i="1"/>
  <c r="I9" i="1"/>
  <c r="J9" i="1"/>
  <c r="E9" i="1"/>
  <c r="I8" i="1"/>
  <c r="J8" i="1"/>
  <c r="E8" i="1"/>
  <c r="I7" i="1"/>
  <c r="J7" i="1"/>
  <c r="E7" i="1"/>
</calcChain>
</file>

<file path=xl/sharedStrings.xml><?xml version="1.0" encoding="utf-8"?>
<sst xmlns="http://schemas.openxmlformats.org/spreadsheetml/2006/main" count="170" uniqueCount="82">
  <si>
    <t>Buffer injected</t>
  </si>
  <si>
    <t>Cycloheximide injected</t>
  </si>
  <si>
    <t>B1</t>
  </si>
  <si>
    <t>B2</t>
  </si>
  <si>
    <t>B3</t>
  </si>
  <si>
    <t>C1</t>
  </si>
  <si>
    <t>C2</t>
  </si>
  <si>
    <t>C3</t>
  </si>
  <si>
    <t>Fig 2B:  GFPslam fluorescence in embryos during mid cellularization injected with cycloheximide or buffer</t>
  </si>
  <si>
    <t>Time [min]</t>
  </si>
  <si>
    <t>B average</t>
  </si>
  <si>
    <t>C average</t>
  </si>
  <si>
    <t>ln(C-av)</t>
  </si>
  <si>
    <t>Figure 2C:  FRAP in embryos expressing GFP and injected with Cyclokeximide or butter</t>
  </si>
  <si>
    <t>injected with buffer</t>
  </si>
  <si>
    <t>injected with cycloheximide</t>
  </si>
  <si>
    <t>E1</t>
  </si>
  <si>
    <t>E2</t>
  </si>
  <si>
    <t>E3</t>
  </si>
  <si>
    <t>Average</t>
  </si>
  <si>
    <t>STD</t>
  </si>
  <si>
    <t>Outside</t>
  </si>
  <si>
    <t>Inside</t>
  </si>
  <si>
    <t>Slope</t>
  </si>
  <si>
    <t>Fig 2D: FRAB of GFPslam in shibire embryos at non-permissive temperature</t>
  </si>
  <si>
    <t>Avg slope</t>
  </si>
  <si>
    <t>WT</t>
  </si>
  <si>
    <t>SE</t>
  </si>
  <si>
    <t>Df slam germline clones</t>
  </si>
  <si>
    <t>Zygotic rescue</t>
  </si>
  <si>
    <t>Df slam germline clones complemented with a slam[ACU] transgene</t>
  </si>
  <si>
    <t>fullrescue</t>
  </si>
  <si>
    <t>partial rescue</t>
  </si>
  <si>
    <t>Length of the furrow in µm</t>
  </si>
  <si>
    <t xml:space="preserve">GFP-slam protein turnover and mobility. Quantification of GFP-slam fluorescence recovery as displayed in Fig 2B–D. </t>
  </si>
  <si>
    <r>
      <t xml:space="preserve">Quantification of fluorescence at the furrow canal after fixation and staining for </t>
    </r>
    <r>
      <rPr>
        <b/>
        <i/>
        <sz val="12"/>
        <color theme="1"/>
        <rFont val="Arial   "/>
      </rPr>
      <t>slam</t>
    </r>
    <r>
      <rPr>
        <b/>
        <sz val="12"/>
        <color theme="1"/>
        <rFont val="Arial   "/>
      </rPr>
      <t xml:space="preserve"> RNA and protein as displayed in Fig 1C. </t>
    </r>
  </si>
  <si>
    <t>Quantification of mRNA abundance by reverse transcription and qPCR and measurement of protein levels at the furrow canal by fluorescence intensity after immunostaining.</t>
  </si>
  <si>
    <t xml:space="preserve"> Quantification of mRNA abundance by reverse transcription and qPCR and measurement of protein levels at the furrow canal by Image J.</t>
  </si>
  <si>
    <t>ACU/WT*100 (%)</t>
  </si>
  <si>
    <t>RNA</t>
  </si>
  <si>
    <t>Protein</t>
  </si>
  <si>
    <t>ACU/wt*100 (%)</t>
  </si>
  <si>
    <t>Experiement no.</t>
  </si>
  <si>
    <t>actin</t>
  </si>
  <si>
    <t>Gapdh</t>
  </si>
  <si>
    <t>slam</t>
  </si>
  <si>
    <t>dia</t>
  </si>
  <si>
    <t>rpl32</t>
  </si>
  <si>
    <t>tublin</t>
  </si>
  <si>
    <t>patj</t>
  </si>
  <si>
    <t>rhoGEF2</t>
  </si>
  <si>
    <t>bottelneck</t>
  </si>
  <si>
    <t>krüppel</t>
  </si>
  <si>
    <t>hunchback</t>
  </si>
  <si>
    <t>pttj</t>
  </si>
  <si>
    <t xml:space="preserve">Expression of Slam RNA and protein from the slam[ACU] in embryos as shown in Fig 5C and D. </t>
  </si>
  <si>
    <t>ACU/WT*100(%)</t>
  </si>
  <si>
    <t>Fig 5D</t>
  </si>
  <si>
    <t>RNA level was measured by reverse transcription and QPCR. RNA levels at differnt time points were normalized to the level at time point 0-1 h.</t>
  </si>
  <si>
    <t>IP with anti-GFP</t>
  </si>
  <si>
    <t>IP with anti-Slam</t>
  </si>
  <si>
    <t>RNA rel. Con.</t>
  </si>
  <si>
    <t>Fig 5E</t>
  </si>
  <si>
    <t>m–z–</t>
  </si>
  <si>
    <t>m–z+</t>
  </si>
  <si>
    <t>T TEST</t>
  </si>
  <si>
    <t>STD standard deviation</t>
  </si>
  <si>
    <t>–50</t>
  </si>
  <si>
    <t>–30</t>
  </si>
  <si>
    <t>Fluorescence intensity</t>
  </si>
  <si>
    <t>Cqdia– Cqslam</t>
  </si>
  <si>
    <t>CqWT– CqGFPslam</t>
  </si>
  <si>
    <t>0–1 h</t>
  </si>
  <si>
    <t>1–2 h</t>
  </si>
  <si>
    <t>2–3 h</t>
  </si>
  <si>
    <t>3–4 h</t>
  </si>
  <si>
    <t>/0–1 h RNA</t>
  </si>
  <si>
    <t>SE standard error of the mean</t>
  </si>
  <si>
    <t xml:space="preserve">S7 Fig. Furrow invagination in embryos expressing slam[ACU]. Length of furrow quantified from time lapse recording. </t>
  </si>
  <si>
    <t xml:space="preserve">Slam RNA expression profile in wild type embryos as shown in S2A Fig </t>
  </si>
  <si>
    <t xml:space="preserve">Expression of Slam RNA and protein from the slam[ACU] in cultured S2 cells as shown in S6C Fig </t>
  </si>
  <si>
    <t>Fig 7. Association of RNAs with Slam or GFP-slam as quantified by reverse transcription and qPCR as display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Arial  "/>
    </font>
    <font>
      <sz val="12"/>
      <color theme="1"/>
      <name val="Arial  "/>
    </font>
    <font>
      <b/>
      <sz val="14"/>
      <color theme="1"/>
      <name val="Arial  "/>
    </font>
    <font>
      <b/>
      <sz val="12"/>
      <color theme="1"/>
      <name val="Arial   "/>
    </font>
    <font>
      <b/>
      <i/>
      <sz val="12"/>
      <color theme="1"/>
      <name val="Arial   "/>
    </font>
    <font>
      <sz val="12"/>
      <color theme="1"/>
      <name val="Arial   "/>
    </font>
    <font>
      <b/>
      <sz val="11"/>
      <color theme="1"/>
      <name val="Arial   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165" fontId="1" fillId="0" borderId="0" xfId="0" applyNumberFormat="1" applyFont="1"/>
    <xf numFmtId="0" fontId="4" fillId="0" borderId="0" xfId="0" applyFont="1"/>
    <xf numFmtId="0" fontId="6" fillId="0" borderId="0" xfId="0" applyFont="1"/>
    <xf numFmtId="0" fontId="7" fillId="0" borderId="0" xfId="0" applyFont="1"/>
    <xf numFmtId="2" fontId="6" fillId="0" borderId="0" xfId="0" applyNumberFormat="1" applyFont="1"/>
    <xf numFmtId="2" fontId="4" fillId="0" borderId="0" xfId="0" applyNumberFormat="1" applyFont="1"/>
    <xf numFmtId="0" fontId="8" fillId="0" borderId="0" xfId="0" applyFont="1"/>
    <xf numFmtId="2" fontId="0" fillId="0" borderId="0" xfId="0" applyNumberFormat="1"/>
    <xf numFmtId="2" fontId="8" fillId="0" borderId="0" xfId="0" applyNumberFormat="1" applyFont="1"/>
    <xf numFmtId="2" fontId="0" fillId="0" borderId="0" xfId="0" applyNumberFormat="1" applyFont="1"/>
    <xf numFmtId="0" fontId="9" fillId="0" borderId="0" xfId="0" applyFont="1"/>
    <xf numFmtId="0" fontId="10" fillId="0" borderId="0" xfId="0" applyFont="1"/>
    <xf numFmtId="166" fontId="9" fillId="0" borderId="0" xfId="0" applyNumberFormat="1" applyFont="1"/>
    <xf numFmtId="0" fontId="13" fillId="0" borderId="0" xfId="0" applyFont="1" applyFill="1" applyBorder="1" applyAlignment="1" applyProtection="1">
      <alignment vertical="center"/>
    </xf>
    <xf numFmtId="0" fontId="13" fillId="0" borderId="0" xfId="0" applyFont="1" applyFill="1" applyBorder="1" applyAlignment="1" applyProtection="1">
      <alignment vertical="top"/>
      <protection locked="0"/>
    </xf>
    <xf numFmtId="167" fontId="13" fillId="0" borderId="0" xfId="0" applyNumberFormat="1" applyFont="1" applyFill="1" applyBorder="1" applyAlignment="1" applyProtection="1">
      <alignment vertical="top"/>
      <protection locked="0"/>
    </xf>
    <xf numFmtId="167" fontId="13" fillId="0" borderId="0" xfId="0" applyNumberFormat="1" applyFont="1" applyFill="1" applyBorder="1" applyAlignment="1" applyProtection="1">
      <alignment vertical="center"/>
    </xf>
    <xf numFmtId="2" fontId="13" fillId="0" borderId="0" xfId="0" applyNumberFormat="1" applyFont="1" applyFill="1" applyBorder="1" applyAlignment="1" applyProtection="1">
      <alignment vertical="top"/>
      <protection locked="0"/>
    </xf>
    <xf numFmtId="0" fontId="14" fillId="0" borderId="0" xfId="0" applyFont="1" applyFill="1" applyBorder="1" applyAlignment="1" applyProtection="1">
      <alignment vertical="center"/>
    </xf>
    <xf numFmtId="0" fontId="0" fillId="0" borderId="0" xfId="0" applyAlignment="1">
      <alignment wrapText="1"/>
    </xf>
  </cellXfs>
  <cellStyles count="5">
    <cellStyle name="Besuchter Link" xfId="2" builtinId="9" hidden="1"/>
    <cellStyle name="Besuchter Link" xfId="4" builtinId="9" hidden="1"/>
    <cellStyle name="Hyperlink" xfId="1" builtinId="8" hidden="1"/>
    <cellStyle name="Hyperlink" xfId="3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S22" sqref="S21:S22"/>
    </sheetView>
  </sheetViews>
  <sheetFormatPr baseColWidth="10" defaultRowHeight="16" x14ac:dyDescent="0.2"/>
  <cols>
    <col min="1" max="16384" width="10.83203125" style="9"/>
  </cols>
  <sheetData>
    <row r="1" spans="1:16" x14ac:dyDescent="0.2">
      <c r="A1" s="8" t="s">
        <v>35</v>
      </c>
    </row>
    <row r="3" spans="1:16" x14ac:dyDescent="0.2">
      <c r="C3" s="9" t="s">
        <v>9</v>
      </c>
      <c r="K3" s="9" t="s">
        <v>9</v>
      </c>
    </row>
    <row r="4" spans="1:16" x14ac:dyDescent="0.2">
      <c r="B4" s="9" t="s">
        <v>39</v>
      </c>
      <c r="C4" s="9" t="s">
        <v>67</v>
      </c>
      <c r="D4" s="9" t="s">
        <v>68</v>
      </c>
      <c r="E4" s="9">
        <v>0</v>
      </c>
      <c r="F4" s="9">
        <v>10</v>
      </c>
      <c r="G4" s="9">
        <v>20</v>
      </c>
      <c r="H4" s="9">
        <v>50</v>
      </c>
      <c r="J4" s="9" t="s">
        <v>40</v>
      </c>
      <c r="K4" s="9" t="s">
        <v>67</v>
      </c>
      <c r="L4" s="9" t="s">
        <v>68</v>
      </c>
      <c r="M4" s="9">
        <v>0</v>
      </c>
      <c r="N4" s="9">
        <v>10</v>
      </c>
      <c r="O4" s="9">
        <v>20</v>
      </c>
      <c r="P4" s="9">
        <v>50</v>
      </c>
    </row>
    <row r="5" spans="1:16" x14ac:dyDescent="0.2">
      <c r="B5" s="9" t="s">
        <v>16</v>
      </c>
      <c r="C5" s="9">
        <v>3.84</v>
      </c>
      <c r="D5" s="9">
        <v>8.76</v>
      </c>
      <c r="E5" s="9">
        <v>18.46</v>
      </c>
      <c r="F5" s="9">
        <v>50.52</v>
      </c>
      <c r="G5" s="9">
        <v>47.93</v>
      </c>
      <c r="H5" s="9">
        <v>46.29</v>
      </c>
      <c r="J5" s="9" t="s">
        <v>16</v>
      </c>
      <c r="K5" s="9">
        <v>7.74</v>
      </c>
      <c r="L5" s="9">
        <v>10.39</v>
      </c>
      <c r="M5" s="9">
        <v>20.58</v>
      </c>
      <c r="N5" s="9">
        <v>53.77</v>
      </c>
      <c r="O5" s="9">
        <v>64.64</v>
      </c>
      <c r="P5" s="9">
        <v>67.81</v>
      </c>
    </row>
    <row r="6" spans="1:16" x14ac:dyDescent="0.2">
      <c r="C6" s="9">
        <v>2.04</v>
      </c>
      <c r="D6" s="9">
        <v>9.74</v>
      </c>
      <c r="E6" s="9">
        <v>34.799999999999997</v>
      </c>
      <c r="F6" s="9">
        <v>52.81</v>
      </c>
      <c r="G6" s="9">
        <v>62.89</v>
      </c>
      <c r="H6" s="9">
        <v>23.31</v>
      </c>
      <c r="K6" s="9">
        <v>7.44</v>
      </c>
      <c r="L6" s="9">
        <v>10.72</v>
      </c>
      <c r="M6" s="9">
        <v>17.86</v>
      </c>
      <c r="N6" s="9">
        <v>62.8</v>
      </c>
      <c r="O6" s="9">
        <v>57.08</v>
      </c>
      <c r="P6" s="9">
        <v>65.08</v>
      </c>
    </row>
    <row r="7" spans="1:16" x14ac:dyDescent="0.2">
      <c r="C7" s="9">
        <v>1.91</v>
      </c>
      <c r="D7" s="9">
        <v>4.2</v>
      </c>
      <c r="E7" s="9">
        <v>23.22</v>
      </c>
      <c r="F7" s="9">
        <v>56.43</v>
      </c>
      <c r="G7" s="9">
        <v>51.95</v>
      </c>
      <c r="H7" s="9">
        <v>20.56</v>
      </c>
      <c r="K7" s="9">
        <v>5.57</v>
      </c>
      <c r="L7" s="9">
        <v>9.39</v>
      </c>
      <c r="M7" s="9">
        <v>18.399999999999999</v>
      </c>
      <c r="N7" s="9">
        <v>55.85</v>
      </c>
      <c r="O7" s="9">
        <v>61.52</v>
      </c>
      <c r="P7" s="9">
        <v>60.89</v>
      </c>
    </row>
    <row r="8" spans="1:16" x14ac:dyDescent="0.2">
      <c r="C8" s="9">
        <v>1.78</v>
      </c>
      <c r="D8" s="9">
        <v>8.84</v>
      </c>
      <c r="E8" s="9">
        <v>26.37</v>
      </c>
      <c r="F8" s="9">
        <v>34.61</v>
      </c>
      <c r="G8" s="9">
        <v>56.84</v>
      </c>
      <c r="H8" s="9">
        <v>22.84</v>
      </c>
      <c r="K8" s="9">
        <v>4.79</v>
      </c>
      <c r="L8" s="9">
        <v>15.25</v>
      </c>
      <c r="M8" s="9">
        <v>17.899999999999999</v>
      </c>
      <c r="N8" s="9">
        <v>56.81</v>
      </c>
      <c r="O8" s="9">
        <v>66.150000000000006</v>
      </c>
      <c r="P8" s="9">
        <v>65.540000000000006</v>
      </c>
    </row>
    <row r="9" spans="1:16" x14ac:dyDescent="0.2">
      <c r="C9" s="9">
        <v>1.75</v>
      </c>
      <c r="D9" s="9">
        <v>9.2899999999999991</v>
      </c>
      <c r="E9" s="9">
        <v>25.52</v>
      </c>
      <c r="F9" s="9">
        <v>52.74</v>
      </c>
      <c r="G9" s="9">
        <v>65.150000000000006</v>
      </c>
      <c r="H9" s="9">
        <v>39.049999999999997</v>
      </c>
      <c r="K9" s="9">
        <v>6.98</v>
      </c>
      <c r="L9" s="9">
        <v>12.06</v>
      </c>
      <c r="M9" s="9">
        <v>16.059999999999999</v>
      </c>
      <c r="N9" s="9">
        <v>55.58</v>
      </c>
      <c r="O9" s="9">
        <v>70.92</v>
      </c>
      <c r="P9" s="9">
        <v>63.72</v>
      </c>
    </row>
    <row r="10" spans="1:16" x14ac:dyDescent="0.2">
      <c r="C10" s="9">
        <v>1.73</v>
      </c>
      <c r="D10" s="9">
        <v>9.61</v>
      </c>
      <c r="E10" s="9">
        <v>19.2</v>
      </c>
      <c r="F10" s="9">
        <v>44.52</v>
      </c>
      <c r="G10" s="9">
        <v>47.79</v>
      </c>
      <c r="H10" s="9">
        <v>59.29</v>
      </c>
      <c r="K10" s="9">
        <v>5.29</v>
      </c>
      <c r="L10" s="9">
        <v>6.86</v>
      </c>
      <c r="M10" s="9">
        <v>18.93</v>
      </c>
      <c r="N10" s="9">
        <v>57.71</v>
      </c>
      <c r="O10" s="9">
        <v>59.19</v>
      </c>
      <c r="P10" s="9">
        <v>68.040000000000006</v>
      </c>
    </row>
    <row r="11" spans="1:16" x14ac:dyDescent="0.2">
      <c r="C11" s="9">
        <v>1.88</v>
      </c>
      <c r="D11" s="9">
        <v>11.69</v>
      </c>
      <c r="E11" s="9">
        <v>25.88</v>
      </c>
      <c r="F11" s="9">
        <v>58.28</v>
      </c>
      <c r="G11" s="9">
        <v>66.92</v>
      </c>
      <c r="H11" s="9">
        <v>24.61</v>
      </c>
      <c r="K11" s="9">
        <v>6.56</v>
      </c>
      <c r="L11" s="9">
        <v>10.97</v>
      </c>
      <c r="M11" s="9">
        <v>18.91</v>
      </c>
      <c r="N11" s="9">
        <v>60.93</v>
      </c>
      <c r="O11" s="9">
        <v>74.540000000000006</v>
      </c>
      <c r="P11" s="9">
        <v>61.06</v>
      </c>
    </row>
    <row r="12" spans="1:16" x14ac:dyDescent="0.2">
      <c r="D12" s="9">
        <v>9.31</v>
      </c>
      <c r="E12" s="9">
        <v>21.09</v>
      </c>
      <c r="F12" s="9">
        <v>60.71</v>
      </c>
      <c r="G12" s="9">
        <v>82.07</v>
      </c>
      <c r="H12" s="9">
        <v>19.36</v>
      </c>
      <c r="K12" s="9">
        <v>5.09</v>
      </c>
      <c r="L12" s="9">
        <v>7.86</v>
      </c>
      <c r="M12" s="9">
        <v>16.16</v>
      </c>
      <c r="N12" s="9">
        <v>56.63</v>
      </c>
      <c r="O12" s="9">
        <v>66.91</v>
      </c>
      <c r="P12" s="9">
        <v>63.31</v>
      </c>
    </row>
    <row r="13" spans="1:16" x14ac:dyDescent="0.2">
      <c r="D13" s="9">
        <v>11.72</v>
      </c>
      <c r="E13" s="9">
        <v>23.57</v>
      </c>
      <c r="F13" s="9">
        <v>45.27</v>
      </c>
      <c r="G13" s="9">
        <v>57.15</v>
      </c>
      <c r="H13" s="9">
        <v>11.77</v>
      </c>
      <c r="K13" s="9">
        <v>6.97</v>
      </c>
      <c r="L13" s="9">
        <v>19.239999999999998</v>
      </c>
      <c r="M13" s="9">
        <v>18.05</v>
      </c>
      <c r="N13" s="9">
        <v>61.35</v>
      </c>
      <c r="O13" s="9">
        <v>54.02</v>
      </c>
      <c r="P13" s="9">
        <v>68.88</v>
      </c>
    </row>
    <row r="14" spans="1:16" x14ac:dyDescent="0.2">
      <c r="D14" s="9">
        <v>9.94</v>
      </c>
      <c r="E14" s="9">
        <v>26.83</v>
      </c>
      <c r="F14" s="9">
        <v>52.43</v>
      </c>
      <c r="G14" s="9">
        <v>59.13</v>
      </c>
      <c r="H14" s="9">
        <v>11.13</v>
      </c>
      <c r="K14" s="9">
        <v>8.5</v>
      </c>
      <c r="L14" s="9">
        <v>13.03</v>
      </c>
      <c r="M14" s="9">
        <v>14.38</v>
      </c>
      <c r="N14" s="9">
        <v>59.27</v>
      </c>
      <c r="O14" s="9">
        <v>58.06</v>
      </c>
      <c r="P14" s="9">
        <v>62.17</v>
      </c>
    </row>
    <row r="15" spans="1:16" x14ac:dyDescent="0.2">
      <c r="B15" s="9" t="s">
        <v>17</v>
      </c>
      <c r="C15" s="9">
        <v>2.21</v>
      </c>
      <c r="D15" s="9">
        <v>6.73</v>
      </c>
      <c r="E15" s="9">
        <v>26.79</v>
      </c>
      <c r="F15" s="9">
        <v>51.32</v>
      </c>
      <c r="G15" s="9">
        <v>60.68</v>
      </c>
      <c r="H15" s="9">
        <v>24.97</v>
      </c>
      <c r="J15" s="9" t="s">
        <v>17</v>
      </c>
      <c r="K15" s="9">
        <v>9.4499999999999993</v>
      </c>
      <c r="L15" s="9">
        <v>5.68</v>
      </c>
      <c r="M15" s="9">
        <v>15.96</v>
      </c>
      <c r="N15" s="9">
        <v>55.28</v>
      </c>
      <c r="O15" s="9">
        <v>75.48</v>
      </c>
      <c r="P15" s="9">
        <v>67.5</v>
      </c>
    </row>
    <row r="16" spans="1:16" x14ac:dyDescent="0.2">
      <c r="C16" s="9">
        <v>2.1800000000000002</v>
      </c>
      <c r="D16" s="9">
        <v>5.68</v>
      </c>
      <c r="E16" s="9">
        <v>25.53</v>
      </c>
      <c r="F16" s="9">
        <v>54.599999999999994</v>
      </c>
      <c r="G16" s="9">
        <v>41.98</v>
      </c>
      <c r="H16" s="9">
        <v>25.03</v>
      </c>
      <c r="K16" s="9">
        <v>8.16</v>
      </c>
      <c r="L16" s="9">
        <v>7.23</v>
      </c>
      <c r="M16" s="9">
        <v>16.350000000000001</v>
      </c>
      <c r="N16" s="9">
        <v>53.53</v>
      </c>
      <c r="O16" s="9">
        <v>71.45</v>
      </c>
      <c r="P16" s="9">
        <v>55.71</v>
      </c>
    </row>
    <row r="17" spans="2:16" x14ac:dyDescent="0.2">
      <c r="C17" s="9">
        <v>1.97</v>
      </c>
      <c r="D17" s="9">
        <v>5.14</v>
      </c>
      <c r="E17" s="9">
        <v>23.28</v>
      </c>
      <c r="F17" s="9">
        <v>47.3</v>
      </c>
      <c r="G17" s="9">
        <v>47.88</v>
      </c>
      <c r="H17" s="9">
        <v>28.72</v>
      </c>
      <c r="K17" s="9">
        <v>7.57</v>
      </c>
      <c r="L17" s="9">
        <v>9.18</v>
      </c>
      <c r="M17" s="9">
        <v>16.55</v>
      </c>
      <c r="N17" s="9">
        <v>61.8</v>
      </c>
      <c r="O17" s="9">
        <v>74.66</v>
      </c>
      <c r="P17" s="9">
        <v>73.239999999999995</v>
      </c>
    </row>
    <row r="18" spans="2:16" x14ac:dyDescent="0.2">
      <c r="C18" s="9">
        <v>2.29</v>
      </c>
      <c r="D18" s="9">
        <v>6.3000000000000007</v>
      </c>
      <c r="E18" s="9">
        <v>28.740000000000002</v>
      </c>
      <c r="F18" s="9">
        <v>39.86</v>
      </c>
      <c r="G18" s="9">
        <v>45.16</v>
      </c>
      <c r="H18" s="9">
        <v>24.45</v>
      </c>
      <c r="K18" s="9">
        <v>8.9700000000000006</v>
      </c>
      <c r="L18" s="9">
        <v>9.1</v>
      </c>
      <c r="M18" s="9">
        <v>24.59</v>
      </c>
      <c r="N18" s="9">
        <v>71.61</v>
      </c>
      <c r="O18" s="9">
        <v>68.61</v>
      </c>
      <c r="P18" s="9">
        <v>62.25</v>
      </c>
    </row>
    <row r="19" spans="2:16" x14ac:dyDescent="0.2">
      <c r="C19" s="9">
        <v>3.01</v>
      </c>
      <c r="D19" s="9">
        <v>7.86</v>
      </c>
      <c r="E19" s="9">
        <v>26.04</v>
      </c>
      <c r="F19" s="9">
        <v>43.2</v>
      </c>
      <c r="G19" s="9">
        <v>54.61</v>
      </c>
      <c r="H19" s="9">
        <v>30.88</v>
      </c>
      <c r="K19" s="9">
        <v>6.95</v>
      </c>
      <c r="L19" s="9">
        <v>8.14</v>
      </c>
      <c r="M19" s="9">
        <v>16.7</v>
      </c>
      <c r="N19" s="9">
        <v>59.9</v>
      </c>
      <c r="O19" s="9">
        <v>82</v>
      </c>
      <c r="P19" s="9">
        <v>56.099999999999994</v>
      </c>
    </row>
    <row r="20" spans="2:16" x14ac:dyDescent="0.2">
      <c r="C20" s="9">
        <v>2.17</v>
      </c>
      <c r="D20" s="9">
        <v>8.82</v>
      </c>
      <c r="E20" s="9">
        <v>33.089999999999996</v>
      </c>
      <c r="F20" s="9">
        <v>39.93</v>
      </c>
      <c r="G20" s="9">
        <v>41.02</v>
      </c>
      <c r="H20" s="9">
        <v>37.56</v>
      </c>
      <c r="K20" s="9">
        <v>7.69</v>
      </c>
      <c r="L20" s="9">
        <v>7.44</v>
      </c>
      <c r="M20" s="9">
        <v>19.510000000000002</v>
      </c>
      <c r="N20" s="9">
        <v>60.65</v>
      </c>
      <c r="O20" s="9">
        <v>60.09</v>
      </c>
      <c r="P20" s="9">
        <v>71.95</v>
      </c>
    </row>
    <row r="21" spans="2:16" x14ac:dyDescent="0.2">
      <c r="C21" s="9">
        <v>2.46</v>
      </c>
      <c r="D21" s="9">
        <v>5.98</v>
      </c>
      <c r="E21" s="9">
        <v>27.089999999999996</v>
      </c>
      <c r="F21" s="9">
        <v>49.66</v>
      </c>
      <c r="G21" s="9">
        <v>41.16</v>
      </c>
      <c r="H21" s="9">
        <v>30.57</v>
      </c>
      <c r="K21" s="9">
        <v>7.67</v>
      </c>
      <c r="L21" s="9">
        <v>9.06</v>
      </c>
      <c r="M21" s="9">
        <v>20.29</v>
      </c>
      <c r="N21" s="9">
        <v>66.16</v>
      </c>
      <c r="O21" s="9">
        <v>50.5</v>
      </c>
      <c r="P21" s="9">
        <v>65.55</v>
      </c>
    </row>
    <row r="22" spans="2:16" x14ac:dyDescent="0.2">
      <c r="C22" s="9">
        <v>1.92</v>
      </c>
      <c r="D22" s="9">
        <v>6.6000000000000005</v>
      </c>
      <c r="E22" s="9">
        <v>36.599999999999994</v>
      </c>
      <c r="F22" s="9">
        <v>39.900000000000006</v>
      </c>
      <c r="G22" s="9">
        <v>48.25</v>
      </c>
      <c r="H22" s="9">
        <v>20.07</v>
      </c>
      <c r="K22" s="9">
        <v>7.85</v>
      </c>
      <c r="L22" s="9">
        <v>6.23</v>
      </c>
      <c r="M22" s="9">
        <v>20.260000000000002</v>
      </c>
      <c r="N22" s="9">
        <v>61.49</v>
      </c>
      <c r="O22" s="9">
        <v>77.400000000000006</v>
      </c>
      <c r="P22" s="9">
        <v>64.7</v>
      </c>
    </row>
    <row r="23" spans="2:16" x14ac:dyDescent="0.2">
      <c r="C23" s="9">
        <v>3.33</v>
      </c>
      <c r="D23" s="9">
        <v>10.09</v>
      </c>
      <c r="E23" s="9">
        <v>26.43</v>
      </c>
      <c r="F23" s="9">
        <v>39.25</v>
      </c>
      <c r="G23" s="9">
        <v>48.47</v>
      </c>
      <c r="H23" s="9">
        <v>27.4</v>
      </c>
      <c r="K23" s="9">
        <v>10.95</v>
      </c>
      <c r="L23" s="9">
        <v>6.27</v>
      </c>
      <c r="M23" s="9">
        <v>19.27</v>
      </c>
      <c r="N23" s="9">
        <v>74.12</v>
      </c>
      <c r="O23" s="9">
        <v>67.09</v>
      </c>
      <c r="P23" s="9">
        <v>56.099999999999994</v>
      </c>
    </row>
    <row r="24" spans="2:16" x14ac:dyDescent="0.2">
      <c r="C24" s="9">
        <v>3</v>
      </c>
      <c r="D24" s="9">
        <v>7.09</v>
      </c>
      <c r="E24" s="9">
        <v>29.73</v>
      </c>
      <c r="F24" s="9">
        <v>40.79</v>
      </c>
      <c r="G24" s="9">
        <v>46.61</v>
      </c>
      <c r="H24" s="9">
        <v>24.06</v>
      </c>
      <c r="K24" s="9">
        <v>8.0500000000000007</v>
      </c>
      <c r="L24" s="9">
        <v>6.44</v>
      </c>
      <c r="M24" s="9">
        <v>18.53</v>
      </c>
      <c r="N24" s="9">
        <v>64.13</v>
      </c>
      <c r="O24" s="9">
        <v>73.27</v>
      </c>
      <c r="P24" s="9">
        <v>68.92</v>
      </c>
    </row>
    <row r="25" spans="2:16" x14ac:dyDescent="0.2">
      <c r="B25" s="9" t="s">
        <v>18</v>
      </c>
      <c r="C25" s="9">
        <v>1.42</v>
      </c>
      <c r="D25" s="9">
        <v>8.2899999999999991</v>
      </c>
      <c r="E25" s="9">
        <v>14.04</v>
      </c>
      <c r="F25" s="9">
        <v>49.87</v>
      </c>
      <c r="G25" s="9">
        <v>73.98</v>
      </c>
      <c r="H25" s="9">
        <v>24.31</v>
      </c>
      <c r="J25" s="9" t="s">
        <v>18</v>
      </c>
      <c r="K25" s="9">
        <v>9.44</v>
      </c>
      <c r="L25" s="9">
        <v>13.88</v>
      </c>
      <c r="M25" s="9">
        <v>20.309999999999999</v>
      </c>
      <c r="N25" s="9">
        <v>44.83</v>
      </c>
      <c r="O25" s="9">
        <v>51.21</v>
      </c>
      <c r="P25" s="9">
        <v>59.92</v>
      </c>
    </row>
    <row r="26" spans="2:16" x14ac:dyDescent="0.2">
      <c r="C26" s="9">
        <v>3.18</v>
      </c>
      <c r="D26" s="9">
        <v>6.8100000000000005</v>
      </c>
      <c r="E26" s="9">
        <v>16.11</v>
      </c>
      <c r="F26" s="9">
        <v>52.23</v>
      </c>
      <c r="G26" s="9">
        <v>75.900000000000006</v>
      </c>
      <c r="H26" s="9">
        <v>28.349999999999998</v>
      </c>
      <c r="K26" s="9">
        <v>9.77</v>
      </c>
      <c r="L26" s="9">
        <v>15.76</v>
      </c>
      <c r="M26" s="9">
        <v>15.54</v>
      </c>
      <c r="N26" s="9">
        <v>46.32</v>
      </c>
      <c r="O26" s="9">
        <v>56.21</v>
      </c>
      <c r="P26" s="9">
        <v>58.08</v>
      </c>
    </row>
    <row r="27" spans="2:16" x14ac:dyDescent="0.2">
      <c r="C27" s="9">
        <v>2.4499999999999997</v>
      </c>
      <c r="D27" s="9">
        <v>5.71</v>
      </c>
      <c r="E27" s="9">
        <v>20.25</v>
      </c>
      <c r="F27" s="9">
        <v>51.9</v>
      </c>
      <c r="G27" s="9">
        <v>56.03</v>
      </c>
      <c r="H27" s="9">
        <v>24.85</v>
      </c>
      <c r="K27" s="9">
        <v>10.029999999999999</v>
      </c>
      <c r="L27" s="9">
        <v>14.55</v>
      </c>
      <c r="M27" s="9">
        <v>16.27</v>
      </c>
      <c r="N27" s="9">
        <v>41.19</v>
      </c>
      <c r="O27" s="9">
        <v>52.9</v>
      </c>
      <c r="P27" s="9">
        <v>70.44</v>
      </c>
    </row>
    <row r="28" spans="2:16" x14ac:dyDescent="0.2">
      <c r="C28" s="9">
        <v>2.25</v>
      </c>
      <c r="D28" s="9">
        <v>6.13</v>
      </c>
      <c r="E28" s="9">
        <v>16.29</v>
      </c>
      <c r="F28" s="9">
        <v>44.27</v>
      </c>
      <c r="G28" s="9">
        <v>56.86</v>
      </c>
      <c r="H28" s="9">
        <v>38.380000000000003</v>
      </c>
      <c r="K28" s="9">
        <v>10.49</v>
      </c>
      <c r="L28" s="9">
        <v>17.32</v>
      </c>
      <c r="M28" s="9">
        <v>16.55</v>
      </c>
      <c r="N28" s="9">
        <v>43.26</v>
      </c>
      <c r="O28" s="9">
        <v>61.15</v>
      </c>
      <c r="P28" s="9">
        <v>73.33</v>
      </c>
    </row>
    <row r="29" spans="2:16" x14ac:dyDescent="0.2">
      <c r="C29" s="9">
        <v>2.1</v>
      </c>
      <c r="D29" s="9">
        <v>7.02</v>
      </c>
      <c r="E29" s="9">
        <v>17.309999999999999</v>
      </c>
      <c r="F29" s="9">
        <v>56.65</v>
      </c>
      <c r="G29" s="9">
        <v>70.62</v>
      </c>
      <c r="H29" s="9">
        <v>28.24</v>
      </c>
      <c r="K29" s="9">
        <v>10.58</v>
      </c>
      <c r="L29" s="9">
        <v>15.53</v>
      </c>
      <c r="M29" s="9">
        <v>17.91</v>
      </c>
      <c r="N29" s="9">
        <v>58.78</v>
      </c>
      <c r="O29" s="9">
        <v>63.38</v>
      </c>
      <c r="P29" s="9">
        <v>54.510000000000005</v>
      </c>
    </row>
    <row r="30" spans="2:16" x14ac:dyDescent="0.2">
      <c r="C30" s="9">
        <v>1.28</v>
      </c>
      <c r="D30" s="9">
        <v>6.55</v>
      </c>
      <c r="E30" s="9">
        <v>20.73</v>
      </c>
      <c r="F30" s="9">
        <v>51.169999999999995</v>
      </c>
      <c r="G30" s="9">
        <v>61.73</v>
      </c>
      <c r="H30" s="9">
        <v>28.6</v>
      </c>
      <c r="K30" s="9">
        <v>10.27</v>
      </c>
      <c r="L30" s="9">
        <v>14.72</v>
      </c>
      <c r="M30" s="9">
        <v>20.71</v>
      </c>
      <c r="N30" s="9">
        <v>47.02</v>
      </c>
      <c r="O30" s="9">
        <v>58.95</v>
      </c>
      <c r="P30" s="9">
        <v>60.13</v>
      </c>
    </row>
    <row r="31" spans="2:16" x14ac:dyDescent="0.2">
      <c r="C31" s="9">
        <v>1.28</v>
      </c>
      <c r="D31" s="9">
        <v>7.1999999999999993</v>
      </c>
      <c r="E31" s="9">
        <v>12.809999999999999</v>
      </c>
      <c r="F31" s="9">
        <v>50.73</v>
      </c>
      <c r="G31" s="9">
        <v>61.92</v>
      </c>
      <c r="H31" s="9">
        <v>27.07</v>
      </c>
      <c r="K31" s="9">
        <v>10.09</v>
      </c>
      <c r="L31" s="9">
        <v>15.7</v>
      </c>
      <c r="M31" s="9">
        <v>17.64</v>
      </c>
      <c r="N31" s="9">
        <v>51.37</v>
      </c>
      <c r="O31" s="9">
        <v>52.26</v>
      </c>
      <c r="P31" s="9">
        <v>65.94</v>
      </c>
    </row>
    <row r="32" spans="2:16" x14ac:dyDescent="0.2">
      <c r="C32" s="9">
        <v>1.43</v>
      </c>
      <c r="D32" s="9">
        <v>5.98</v>
      </c>
      <c r="E32" s="9">
        <v>12.24</v>
      </c>
      <c r="F32" s="9">
        <v>55.04</v>
      </c>
      <c r="G32" s="9">
        <v>55.1</v>
      </c>
      <c r="H32" s="9">
        <v>28.259999999999998</v>
      </c>
      <c r="K32" s="9">
        <v>12.13</v>
      </c>
      <c r="L32" s="9">
        <v>15.13</v>
      </c>
      <c r="M32" s="9">
        <v>17.920000000000002</v>
      </c>
      <c r="N32" s="9">
        <v>58.6</v>
      </c>
      <c r="O32" s="9">
        <v>64.540000000000006</v>
      </c>
      <c r="P32" s="9">
        <v>56.35</v>
      </c>
    </row>
    <row r="33" spans="1:16" x14ac:dyDescent="0.2">
      <c r="C33" s="9">
        <v>1.95</v>
      </c>
      <c r="D33" s="9">
        <v>6.8100000000000005</v>
      </c>
      <c r="E33" s="9">
        <v>15.21</v>
      </c>
      <c r="F33" s="9">
        <v>60.11</v>
      </c>
      <c r="G33" s="9">
        <v>59.17</v>
      </c>
      <c r="H33" s="9">
        <v>28.89</v>
      </c>
      <c r="K33" s="9">
        <v>10.4</v>
      </c>
      <c r="L33" s="9">
        <v>15.35</v>
      </c>
      <c r="M33" s="9">
        <v>19.93</v>
      </c>
      <c r="N33" s="9">
        <v>56.68</v>
      </c>
      <c r="O33" s="9">
        <v>59.1</v>
      </c>
      <c r="P33" s="9">
        <v>66.81</v>
      </c>
    </row>
    <row r="34" spans="1:16" x14ac:dyDescent="0.2">
      <c r="C34" s="9">
        <v>1.5</v>
      </c>
      <c r="D34" s="9">
        <v>7.1999999999999993</v>
      </c>
      <c r="E34" s="9">
        <v>11.61</v>
      </c>
      <c r="F34" s="9">
        <v>54.23</v>
      </c>
      <c r="G34" s="9">
        <v>72.37</v>
      </c>
      <c r="H34" s="9">
        <v>26.2</v>
      </c>
      <c r="K34" s="9">
        <v>11.65</v>
      </c>
      <c r="L34" s="9">
        <v>17.100000000000001</v>
      </c>
      <c r="M34" s="9">
        <v>19.510000000000002</v>
      </c>
      <c r="N34" s="9">
        <v>60.63</v>
      </c>
      <c r="O34" s="9">
        <v>61.52</v>
      </c>
      <c r="P34" s="9">
        <v>77.429999999999993</v>
      </c>
    </row>
    <row r="35" spans="1:16" x14ac:dyDescent="0.2">
      <c r="B35" s="8" t="s">
        <v>19</v>
      </c>
      <c r="C35" s="11">
        <v>2.15962962962963</v>
      </c>
      <c r="D35" s="11">
        <v>7.7029999999999994</v>
      </c>
      <c r="E35" s="11">
        <v>22.82866666666666</v>
      </c>
      <c r="F35" s="11">
        <v>49.344333333333331</v>
      </c>
      <c r="G35" s="11">
        <v>57.243999999999993</v>
      </c>
      <c r="H35" s="11">
        <v>27.835666666666665</v>
      </c>
      <c r="I35" s="11"/>
      <c r="J35" s="8" t="s">
        <v>19</v>
      </c>
      <c r="K35" s="11">
        <v>8.4363333333333337</v>
      </c>
      <c r="L35" s="11">
        <v>11.519333333333332</v>
      </c>
      <c r="M35" s="11">
        <v>18.250999999999998</v>
      </c>
      <c r="N35" s="11">
        <v>57.268333333333324</v>
      </c>
      <c r="O35" s="11">
        <v>63.826666666666675</v>
      </c>
      <c r="P35" s="11">
        <v>64.382000000000005</v>
      </c>
    </row>
    <row r="36" spans="1:16" x14ac:dyDescent="0.2">
      <c r="B36" s="8" t="s">
        <v>20</v>
      </c>
      <c r="C36" s="11">
        <v>0.64213874298485085</v>
      </c>
      <c r="D36" s="11">
        <v>1.8879749231239376</v>
      </c>
      <c r="E36" s="11">
        <v>6.6165642367357664</v>
      </c>
      <c r="F36" s="11">
        <v>6.7944641174767764</v>
      </c>
      <c r="G36" s="11">
        <v>10.793202075125048</v>
      </c>
      <c r="H36" s="11">
        <v>9.3328842728587684</v>
      </c>
      <c r="I36" s="11"/>
      <c r="J36" s="8" t="s">
        <v>20</v>
      </c>
      <c r="K36" s="11">
        <v>1.9673971661043341</v>
      </c>
      <c r="L36" s="11">
        <v>4.0097535682583949</v>
      </c>
      <c r="M36" s="11">
        <v>2.0803818449240787</v>
      </c>
      <c r="N36" s="11">
        <v>7.5609934045976059</v>
      </c>
      <c r="O36" s="11">
        <v>8.4121436578044175</v>
      </c>
      <c r="P36" s="11">
        <v>5.8615241044958779</v>
      </c>
    </row>
    <row r="37" spans="1:16" x14ac:dyDescent="0.2">
      <c r="L37"/>
    </row>
    <row r="38" spans="1:16" x14ac:dyDescent="0.2">
      <c r="A38" s="9" t="s">
        <v>66</v>
      </c>
      <c r="L38"/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topLeftCell="A20" workbookViewId="0">
      <selection activeCell="A25" sqref="A25"/>
    </sheetView>
  </sheetViews>
  <sheetFormatPr baseColWidth="10" defaultRowHeight="16" x14ac:dyDescent="0.2"/>
  <sheetData>
    <row r="1" spans="1:15" x14ac:dyDescent="0.2">
      <c r="A1" s="1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8" x14ac:dyDescent="0.2">
      <c r="A4" s="3" t="s">
        <v>8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x14ac:dyDescent="0.2">
      <c r="A5" s="2"/>
      <c r="B5" s="2"/>
      <c r="C5" s="1" t="s">
        <v>0</v>
      </c>
      <c r="D5" s="1"/>
      <c r="E5" s="2"/>
      <c r="F5" s="1"/>
      <c r="G5" s="1" t="s">
        <v>1</v>
      </c>
      <c r="H5" s="1"/>
      <c r="I5" s="2"/>
      <c r="J5" s="2"/>
      <c r="K5" s="2"/>
      <c r="L5" s="2"/>
      <c r="M5" s="2"/>
      <c r="N5" s="2"/>
      <c r="O5" s="2"/>
    </row>
    <row r="6" spans="1:15" x14ac:dyDescent="0.2">
      <c r="A6" s="1" t="s">
        <v>9</v>
      </c>
      <c r="B6" s="1" t="s">
        <v>2</v>
      </c>
      <c r="C6" s="1" t="s">
        <v>3</v>
      </c>
      <c r="D6" s="1" t="s">
        <v>4</v>
      </c>
      <c r="E6" s="1" t="s">
        <v>10</v>
      </c>
      <c r="F6" s="1" t="s">
        <v>5</v>
      </c>
      <c r="G6" s="1" t="s">
        <v>6</v>
      </c>
      <c r="H6" s="1" t="s">
        <v>7</v>
      </c>
      <c r="I6" s="1" t="s">
        <v>11</v>
      </c>
      <c r="J6" s="1" t="s">
        <v>12</v>
      </c>
      <c r="K6" s="2"/>
      <c r="L6" s="2"/>
      <c r="M6" s="1"/>
      <c r="N6" s="2"/>
      <c r="O6" s="2"/>
    </row>
    <row r="7" spans="1:15" x14ac:dyDescent="0.2">
      <c r="A7" s="2">
        <v>0</v>
      </c>
      <c r="B7" s="2">
        <v>1</v>
      </c>
      <c r="C7" s="2">
        <v>1</v>
      </c>
      <c r="D7" s="2">
        <v>1</v>
      </c>
      <c r="E7" s="2">
        <f t="shared" ref="E7:E16" si="0">(B7+C7+D7)/3</f>
        <v>1</v>
      </c>
      <c r="F7" s="2">
        <v>1</v>
      </c>
      <c r="G7" s="2">
        <v>1</v>
      </c>
      <c r="H7" s="2">
        <v>1</v>
      </c>
      <c r="I7" s="2">
        <f t="shared" ref="I7:I16" si="1">(F7+G7+H7)/3</f>
        <v>1</v>
      </c>
      <c r="J7" s="2">
        <f t="shared" ref="J7:J16" si="2">LN(I7)</f>
        <v>0</v>
      </c>
      <c r="K7" s="2"/>
      <c r="L7" s="2"/>
      <c r="M7" s="2"/>
      <c r="N7" s="2"/>
      <c r="O7" s="2"/>
    </row>
    <row r="8" spans="1:15" x14ac:dyDescent="0.2">
      <c r="A8" s="2">
        <f>A7+1</f>
        <v>1</v>
      </c>
      <c r="B8" s="4">
        <v>1.0289174846532063</v>
      </c>
      <c r="C8" s="4">
        <v>0.97885558579296095</v>
      </c>
      <c r="D8" s="4">
        <v>1.0144135539702017</v>
      </c>
      <c r="E8" s="4">
        <f t="shared" si="0"/>
        <v>1.007395541472123</v>
      </c>
      <c r="F8" s="4">
        <v>1.0037450232465401</v>
      </c>
      <c r="G8" s="4">
        <v>1.0168396834508651</v>
      </c>
      <c r="H8" s="4">
        <v>0.99707270223827649</v>
      </c>
      <c r="I8" s="4">
        <f t="shared" si="1"/>
        <v>1.0058858029785605</v>
      </c>
      <c r="J8" s="4">
        <f t="shared" si="2"/>
        <v>5.8685493082428798E-3</v>
      </c>
      <c r="K8" s="2"/>
      <c r="L8" s="2"/>
      <c r="M8" s="2"/>
      <c r="N8" s="2"/>
      <c r="O8" s="2"/>
    </row>
    <row r="9" spans="1:15" x14ac:dyDescent="0.2">
      <c r="A9" s="2">
        <f t="shared" ref="A9:A16" si="3">A8+1</f>
        <v>2</v>
      </c>
      <c r="B9" s="4">
        <v>1.0789766478434002</v>
      </c>
      <c r="C9" s="4">
        <v>1.0081962701114497</v>
      </c>
      <c r="D9" s="4">
        <v>1.0243937160515686</v>
      </c>
      <c r="E9" s="4">
        <f t="shared" si="0"/>
        <v>1.0371888780021394</v>
      </c>
      <c r="F9" s="4">
        <v>0.97964818061019387</v>
      </c>
      <c r="G9" s="4">
        <v>1.0062595269785688</v>
      </c>
      <c r="H9" s="4">
        <v>0.97360315994270274</v>
      </c>
      <c r="I9" s="4">
        <f t="shared" si="1"/>
        <v>0.98650362251048851</v>
      </c>
      <c r="J9" s="4">
        <f t="shared" si="2"/>
        <v>-1.3588281442591754E-2</v>
      </c>
      <c r="K9" s="2"/>
      <c r="L9" s="2"/>
      <c r="M9" s="2"/>
      <c r="N9" s="2"/>
      <c r="O9" s="2"/>
    </row>
    <row r="10" spans="1:15" x14ac:dyDescent="0.2">
      <c r="A10" s="2">
        <f t="shared" si="3"/>
        <v>3</v>
      </c>
      <c r="B10" s="4">
        <v>1.0645368182245099</v>
      </c>
      <c r="C10" s="4">
        <v>1.0077419712868454</v>
      </c>
      <c r="D10" s="4">
        <v>1.017938304650613</v>
      </c>
      <c r="E10" s="4">
        <f t="shared" si="0"/>
        <v>1.030072364720656</v>
      </c>
      <c r="F10" s="4">
        <v>0.94110818457734002</v>
      </c>
      <c r="G10" s="4">
        <v>0.98557641088388326</v>
      </c>
      <c r="H10" s="4">
        <v>0.96685561887240512</v>
      </c>
      <c r="I10" s="4">
        <f t="shared" si="1"/>
        <v>0.96451340477787617</v>
      </c>
      <c r="J10" s="4">
        <f t="shared" si="2"/>
        <v>-3.6131548570281592E-2</v>
      </c>
      <c r="K10" s="2"/>
      <c r="L10" s="2"/>
      <c r="M10" s="2"/>
      <c r="N10" s="2"/>
      <c r="O10" s="2"/>
    </row>
    <row r="11" spans="1:15" x14ac:dyDescent="0.2">
      <c r="A11" s="2">
        <f t="shared" si="3"/>
        <v>4</v>
      </c>
      <c r="B11" s="4">
        <v>1.074291014118671</v>
      </c>
      <c r="C11" s="4">
        <v>1.005793213136897</v>
      </c>
      <c r="D11" s="4">
        <v>1.0023262293513884</v>
      </c>
      <c r="E11" s="4">
        <f t="shared" si="0"/>
        <v>1.0274701522023186</v>
      </c>
      <c r="F11" s="4">
        <v>0.93646640945276871</v>
      </c>
      <c r="G11" s="4">
        <v>0.9516094278960735</v>
      </c>
      <c r="H11" s="4">
        <v>0.97006587603690042</v>
      </c>
      <c r="I11" s="4">
        <f t="shared" si="1"/>
        <v>0.95271390446191428</v>
      </c>
      <c r="J11" s="4">
        <f t="shared" si="2"/>
        <v>-4.8440625580152934E-2</v>
      </c>
      <c r="K11" s="2"/>
      <c r="L11" s="2"/>
      <c r="M11" s="2"/>
      <c r="N11" s="2"/>
      <c r="O11" s="2"/>
    </row>
    <row r="12" spans="1:15" x14ac:dyDescent="0.2">
      <c r="A12" s="2">
        <f t="shared" si="3"/>
        <v>5</v>
      </c>
      <c r="B12" s="4">
        <v>1.0394550255365056</v>
      </c>
      <c r="C12" s="4">
        <v>1.0235604643732459</v>
      </c>
      <c r="D12" s="4">
        <v>1.0054691152211743</v>
      </c>
      <c r="E12" s="4">
        <f t="shared" si="0"/>
        <v>1.0228282017103085</v>
      </c>
      <c r="F12" s="4">
        <v>0.89938130695752894</v>
      </c>
      <c r="G12" s="4">
        <v>0.95075256346450188</v>
      </c>
      <c r="H12" s="4">
        <v>0.95419749419588995</v>
      </c>
      <c r="I12" s="4">
        <f t="shared" si="1"/>
        <v>0.93477712153930703</v>
      </c>
      <c r="J12" s="4">
        <f t="shared" si="2"/>
        <v>-6.7447150793967417E-2</v>
      </c>
      <c r="K12" s="2"/>
      <c r="L12" s="2"/>
      <c r="M12" s="2"/>
      <c r="N12" s="2"/>
      <c r="O12" s="2"/>
    </row>
    <row r="13" spans="1:15" x14ac:dyDescent="0.2">
      <c r="A13" s="2">
        <f t="shared" si="3"/>
        <v>6</v>
      </c>
      <c r="B13" s="4">
        <v>1.03018941057196</v>
      </c>
      <c r="C13" s="4">
        <v>1.0074686903528931</v>
      </c>
      <c r="D13" s="4">
        <v>1.0130088101527825</v>
      </c>
      <c r="E13" s="4">
        <f t="shared" si="0"/>
        <v>1.0168889703592117</v>
      </c>
      <c r="F13" s="4">
        <v>0.90020916366562165</v>
      </c>
      <c r="G13" s="4">
        <v>0.94465632820572898</v>
      </c>
      <c r="H13" s="4">
        <v>0.94789119291083801</v>
      </c>
      <c r="I13" s="4">
        <f t="shared" si="1"/>
        <v>0.93091889492739632</v>
      </c>
      <c r="J13" s="4">
        <f t="shared" si="2"/>
        <v>-7.1583121582177348E-2</v>
      </c>
      <c r="K13" s="2"/>
      <c r="L13" s="2"/>
      <c r="M13" s="2"/>
      <c r="N13" s="2"/>
      <c r="O13" s="2"/>
    </row>
    <row r="14" spans="1:15" x14ac:dyDescent="0.2">
      <c r="A14" s="2">
        <f t="shared" si="3"/>
        <v>7</v>
      </c>
      <c r="B14" s="4">
        <v>1.0281547745468496</v>
      </c>
      <c r="C14" s="4">
        <v>1.0165853916835361</v>
      </c>
      <c r="D14" s="4">
        <v>1.0329817767278109</v>
      </c>
      <c r="E14" s="4">
        <f t="shared" si="0"/>
        <v>1.0259073143193989</v>
      </c>
      <c r="F14" s="4">
        <v>0.91152739340267774</v>
      </c>
      <c r="G14" s="4">
        <v>0.88584247493480395</v>
      </c>
      <c r="H14" s="4">
        <v>0.88828264253182387</v>
      </c>
      <c r="I14" s="4">
        <f t="shared" si="1"/>
        <v>0.89521750362310193</v>
      </c>
      <c r="J14" s="4">
        <f t="shared" si="2"/>
        <v>-0.11068856942411978</v>
      </c>
      <c r="K14" s="2"/>
      <c r="L14" s="2"/>
      <c r="M14" s="2"/>
      <c r="N14" s="2"/>
      <c r="O14" s="2"/>
    </row>
    <row r="15" spans="1:15" x14ac:dyDescent="0.2">
      <c r="A15" s="2">
        <f t="shared" si="3"/>
        <v>8</v>
      </c>
      <c r="B15" s="4">
        <v>1.0433188019623953</v>
      </c>
      <c r="C15" s="4">
        <v>0.99007925270449904</v>
      </c>
      <c r="D15" s="4">
        <v>1.0527258153358454</v>
      </c>
      <c r="E15" s="4">
        <f t="shared" si="0"/>
        <v>1.0287079566675799</v>
      </c>
      <c r="F15" s="4">
        <v>0.89183952568770097</v>
      </c>
      <c r="G15" s="4">
        <v>0.88583235900378388</v>
      </c>
      <c r="H15" s="4">
        <v>0.86145829522231354</v>
      </c>
      <c r="I15" s="4">
        <f t="shared" si="1"/>
        <v>0.87971005997126606</v>
      </c>
      <c r="J15" s="4">
        <f t="shared" si="2"/>
        <v>-0.12816290310483688</v>
      </c>
      <c r="K15" s="2"/>
      <c r="L15" s="2"/>
      <c r="M15" s="2"/>
      <c r="N15" s="2"/>
      <c r="O15" s="2"/>
    </row>
    <row r="16" spans="1:15" x14ac:dyDescent="0.2">
      <c r="A16" s="2">
        <f t="shared" si="3"/>
        <v>9</v>
      </c>
      <c r="B16" s="4">
        <v>1.0216460925111133</v>
      </c>
      <c r="C16" s="4">
        <v>0.98334524206362972</v>
      </c>
      <c r="D16" s="4">
        <v>1.0156418345197464</v>
      </c>
      <c r="E16" s="4">
        <f t="shared" si="0"/>
        <v>1.0068777230314965</v>
      </c>
      <c r="F16" s="4">
        <v>0.87917944097322398</v>
      </c>
      <c r="G16" s="4">
        <v>0.87348348722033997</v>
      </c>
      <c r="H16" s="4">
        <v>0.83676459297998906</v>
      </c>
      <c r="I16" s="4">
        <f t="shared" si="1"/>
        <v>0.86314250705785101</v>
      </c>
      <c r="J16" s="4">
        <f t="shared" si="2"/>
        <v>-0.147175471684269</v>
      </c>
      <c r="K16" s="2"/>
      <c r="L16" s="2"/>
      <c r="M16" s="2"/>
      <c r="N16" s="2"/>
      <c r="O16" s="2"/>
    </row>
    <row r="17" spans="1:15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ht="18" x14ac:dyDescent="0.2">
      <c r="A19" s="3" t="s">
        <v>1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2">
      <c r="A21" s="2"/>
      <c r="B21" s="2"/>
      <c r="C21" s="2" t="s">
        <v>14</v>
      </c>
      <c r="D21" s="2"/>
      <c r="E21" s="2"/>
      <c r="F21" s="2"/>
      <c r="G21" s="2"/>
      <c r="H21" s="2"/>
      <c r="I21" s="2" t="s">
        <v>15</v>
      </c>
      <c r="J21" s="2"/>
      <c r="K21" s="2"/>
      <c r="L21" s="2"/>
      <c r="M21" s="2"/>
      <c r="N21" s="2"/>
      <c r="O21" s="2"/>
    </row>
    <row r="22" spans="1:15" x14ac:dyDescent="0.2">
      <c r="A22" s="1"/>
      <c r="B22" s="1"/>
      <c r="C22" s="1" t="s">
        <v>16</v>
      </c>
      <c r="D22" s="1" t="s">
        <v>17</v>
      </c>
      <c r="E22" s="1" t="s">
        <v>18</v>
      </c>
      <c r="F22" s="1" t="s">
        <v>19</v>
      </c>
      <c r="G22" s="1" t="s">
        <v>20</v>
      </c>
      <c r="H22" s="1"/>
      <c r="I22" s="1" t="s">
        <v>16</v>
      </c>
      <c r="J22" s="1" t="s">
        <v>17</v>
      </c>
      <c r="K22" s="1" t="s">
        <v>18</v>
      </c>
      <c r="L22" s="1" t="s">
        <v>19</v>
      </c>
      <c r="M22" s="1" t="s">
        <v>20</v>
      </c>
      <c r="N22" s="2"/>
      <c r="O22" s="2"/>
    </row>
    <row r="23" spans="1:15" x14ac:dyDescent="0.2">
      <c r="A23" s="1" t="s">
        <v>9</v>
      </c>
      <c r="B23" s="1" t="s">
        <v>21</v>
      </c>
      <c r="C23" s="1" t="s">
        <v>22</v>
      </c>
      <c r="D23" s="1" t="s">
        <v>22</v>
      </c>
      <c r="E23" s="1" t="s">
        <v>22</v>
      </c>
      <c r="F23" s="1"/>
      <c r="G23" s="1"/>
      <c r="H23" s="1" t="s">
        <v>21</v>
      </c>
      <c r="I23" s="1" t="s">
        <v>22</v>
      </c>
      <c r="J23" s="1" t="s">
        <v>22</v>
      </c>
      <c r="K23" s="1" t="s">
        <v>22</v>
      </c>
      <c r="L23" s="1"/>
      <c r="M23" s="1"/>
      <c r="N23" s="2"/>
      <c r="O23" s="2"/>
    </row>
    <row r="24" spans="1:15" x14ac:dyDescent="0.2">
      <c r="A24" s="2">
        <v>-0.1</v>
      </c>
      <c r="B24" s="2">
        <v>1</v>
      </c>
      <c r="C24" s="5">
        <v>0.98398598974618401</v>
      </c>
      <c r="D24" s="5">
        <v>1.0568834975127122</v>
      </c>
      <c r="E24" s="5">
        <v>1.0399401711043952</v>
      </c>
      <c r="F24" s="5">
        <f>AVERAGE(C24:E24)</f>
        <v>1.0269365527877639</v>
      </c>
      <c r="G24" s="6"/>
      <c r="H24" s="5">
        <v>1</v>
      </c>
      <c r="I24" s="5">
        <v>1.082762505733877</v>
      </c>
      <c r="J24" s="5">
        <v>1.1647063691066517</v>
      </c>
      <c r="K24" s="5">
        <v>0.99285835153981017</v>
      </c>
      <c r="L24" s="5">
        <f>AVERAGE(I24:K24)</f>
        <v>1.0801090754601128</v>
      </c>
      <c r="M24" s="5"/>
      <c r="N24" s="2"/>
      <c r="O24" s="2"/>
    </row>
    <row r="25" spans="1:15" x14ac:dyDescent="0.2">
      <c r="A25" s="2">
        <v>0</v>
      </c>
      <c r="B25" s="2">
        <v>1</v>
      </c>
      <c r="C25" s="5">
        <v>8.3068311878257126E-2</v>
      </c>
      <c r="D25" s="5">
        <v>8.8887531089841945E-2</v>
      </c>
      <c r="E25" s="5">
        <v>9.3922265158123644E-2</v>
      </c>
      <c r="F25" s="5">
        <f t="shared" ref="F25:F35" si="4">AVERAGE(C25:E25)</f>
        <v>8.8626036042074238E-2</v>
      </c>
      <c r="G25" s="6"/>
      <c r="H25" s="5">
        <v>1</v>
      </c>
      <c r="I25" s="5">
        <v>0.10495994872017914</v>
      </c>
      <c r="J25" s="5">
        <v>0.24104175606827374</v>
      </c>
      <c r="K25" s="5">
        <v>0.23526205681253204</v>
      </c>
      <c r="L25" s="5">
        <f t="shared" ref="L25:L35" si="5">AVERAGE(I25:K25)</f>
        <v>0.19375458720032832</v>
      </c>
      <c r="M25" s="5"/>
      <c r="N25" s="2"/>
      <c r="O25" s="2"/>
    </row>
    <row r="26" spans="1:15" x14ac:dyDescent="0.2">
      <c r="A26" s="2">
        <v>1</v>
      </c>
      <c r="B26" s="2">
        <v>1</v>
      </c>
      <c r="C26" s="5">
        <v>0.17400173154921891</v>
      </c>
      <c r="D26" s="5">
        <v>0.17015994043112467</v>
      </c>
      <c r="E26" s="5">
        <v>0.18610886454978115</v>
      </c>
      <c r="F26" s="5">
        <f t="shared" si="4"/>
        <v>0.17675684551004159</v>
      </c>
      <c r="G26" s="6"/>
      <c r="H26" s="5">
        <v>1</v>
      </c>
      <c r="I26" s="5">
        <v>0.2418406267341561</v>
      </c>
      <c r="J26" s="5">
        <v>0.33802844205924959</v>
      </c>
      <c r="K26" s="5">
        <v>0.34751404727129864</v>
      </c>
      <c r="L26" s="5">
        <f t="shared" si="5"/>
        <v>0.30912770535490147</v>
      </c>
      <c r="M26" s="5"/>
      <c r="N26" s="2"/>
      <c r="O26" s="2"/>
    </row>
    <row r="27" spans="1:15" x14ac:dyDescent="0.2">
      <c r="A27" s="2">
        <v>2</v>
      </c>
      <c r="B27" s="2">
        <v>1</v>
      </c>
      <c r="C27" s="5">
        <v>0.22222550377515596</v>
      </c>
      <c r="D27" s="5">
        <v>0.19545072870935806</v>
      </c>
      <c r="E27" s="5">
        <v>0.24450213038823362</v>
      </c>
      <c r="F27" s="5">
        <f t="shared" si="4"/>
        <v>0.22072612095758257</v>
      </c>
      <c r="G27" s="6"/>
      <c r="H27" s="5">
        <v>1</v>
      </c>
      <c r="I27" s="5">
        <v>0.28503923248033852</v>
      </c>
      <c r="J27" s="5">
        <v>0.33694306538930291</v>
      </c>
      <c r="K27" s="5">
        <v>0.3755331614330002</v>
      </c>
      <c r="L27" s="5">
        <f t="shared" si="5"/>
        <v>0.33250515310088052</v>
      </c>
      <c r="M27" s="5"/>
      <c r="N27" s="2"/>
      <c r="O27" s="2"/>
    </row>
    <row r="28" spans="1:15" x14ac:dyDescent="0.2">
      <c r="A28" s="2">
        <v>3</v>
      </c>
      <c r="B28" s="2">
        <v>1</v>
      </c>
      <c r="C28" s="5">
        <v>0.262460514737543</v>
      </c>
      <c r="D28" s="5">
        <v>0.23065883424642866</v>
      </c>
      <c r="E28" s="5">
        <v>0.27165092626067572</v>
      </c>
      <c r="F28" s="5">
        <f t="shared" si="4"/>
        <v>0.25492342508154914</v>
      </c>
      <c r="G28" s="6"/>
      <c r="H28" s="5">
        <v>1</v>
      </c>
      <c r="I28" s="5">
        <v>0.34223889214782949</v>
      </c>
      <c r="J28" s="5">
        <v>0.36557934477082393</v>
      </c>
      <c r="K28" s="5">
        <v>0.4104963500941039</v>
      </c>
      <c r="L28" s="5">
        <f t="shared" si="5"/>
        <v>0.37277152900425242</v>
      </c>
      <c r="M28" s="5"/>
      <c r="N28" s="2"/>
      <c r="O28" s="2"/>
    </row>
    <row r="29" spans="1:15" x14ac:dyDescent="0.2">
      <c r="A29" s="2">
        <v>4</v>
      </c>
      <c r="B29" s="2">
        <v>1</v>
      </c>
      <c r="C29" s="5">
        <v>0.36269019496996818</v>
      </c>
      <c r="D29" s="5">
        <v>0.3022851764093642</v>
      </c>
      <c r="E29" s="5">
        <v>0.28516429483245775</v>
      </c>
      <c r="F29" s="5">
        <f t="shared" si="4"/>
        <v>0.31671322207059671</v>
      </c>
      <c r="G29" s="6"/>
      <c r="H29" s="5">
        <v>1</v>
      </c>
      <c r="I29" s="5">
        <v>0.390089759616497</v>
      </c>
      <c r="J29" s="5">
        <v>0.3604727125410917</v>
      </c>
      <c r="K29" s="5">
        <v>0.43554174118828665</v>
      </c>
      <c r="L29" s="5">
        <f t="shared" si="5"/>
        <v>0.39536807111529182</v>
      </c>
      <c r="M29" s="5"/>
      <c r="N29" s="2"/>
      <c r="O29" s="2"/>
    </row>
    <row r="30" spans="1:15" x14ac:dyDescent="0.2">
      <c r="A30" s="2">
        <v>5</v>
      </c>
      <c r="B30" s="2">
        <v>1</v>
      </c>
      <c r="C30" s="5">
        <v>0.37133089688493892</v>
      </c>
      <c r="D30" s="5">
        <v>0.26855235499909413</v>
      </c>
      <c r="E30" s="5">
        <v>0.38059590831233397</v>
      </c>
      <c r="F30" s="5">
        <f t="shared" si="4"/>
        <v>0.34015972006545564</v>
      </c>
      <c r="G30" s="6"/>
      <c r="H30" s="5">
        <v>1</v>
      </c>
      <c r="I30" s="5">
        <v>0.42949080931919864</v>
      </c>
      <c r="J30" s="5">
        <v>0.44682186484043984</v>
      </c>
      <c r="K30" s="5">
        <v>0.44151138257357175</v>
      </c>
      <c r="L30" s="5">
        <f t="shared" si="5"/>
        <v>0.43927468557773675</v>
      </c>
      <c r="M30" s="5"/>
      <c r="N30" s="2"/>
      <c r="O30" s="2"/>
    </row>
    <row r="31" spans="1:15" x14ac:dyDescent="0.2">
      <c r="A31" s="2">
        <v>6</v>
      </c>
      <c r="B31" s="2">
        <v>1</v>
      </c>
      <c r="C31" s="5">
        <v>0.4214142891846907</v>
      </c>
      <c r="D31" s="5">
        <v>0.33896372539446767</v>
      </c>
      <c r="E31" s="5">
        <v>0.37718110595129806</v>
      </c>
      <c r="F31" s="5">
        <f t="shared" si="4"/>
        <v>0.37918637351015211</v>
      </c>
      <c r="G31" s="6"/>
      <c r="H31" s="5">
        <v>1</v>
      </c>
      <c r="I31" s="5">
        <v>0.46026512980984163</v>
      </c>
      <c r="J31" s="5">
        <v>0.51944747392794155</v>
      </c>
      <c r="K31" s="5">
        <v>0.53563062662589456</v>
      </c>
      <c r="L31" s="5">
        <f t="shared" si="5"/>
        <v>0.50511441012122593</v>
      </c>
      <c r="M31" s="5"/>
      <c r="N31" s="2"/>
      <c r="O31" s="2"/>
    </row>
    <row r="32" spans="1:15" x14ac:dyDescent="0.2">
      <c r="A32" s="2">
        <v>7</v>
      </c>
      <c r="B32" s="2">
        <v>1</v>
      </c>
      <c r="C32" s="5">
        <v>0.43014624511353922</v>
      </c>
      <c r="D32" s="5">
        <v>0.37911925764451554</v>
      </c>
      <c r="E32" s="5">
        <v>0.4477597137136119</v>
      </c>
      <c r="F32" s="5">
        <f t="shared" si="4"/>
        <v>0.41900840549055557</v>
      </c>
      <c r="G32" s="6"/>
      <c r="H32" s="5">
        <v>1</v>
      </c>
      <c r="I32" s="5">
        <v>0.49413711313499037</v>
      </c>
      <c r="J32" s="5">
        <v>0.61562945864565732</v>
      </c>
      <c r="K32" s="5">
        <v>0.58863245912600226</v>
      </c>
      <c r="L32" s="5">
        <f t="shared" si="5"/>
        <v>0.56613301030221663</v>
      </c>
      <c r="M32" s="5"/>
      <c r="N32" s="2"/>
      <c r="O32" s="2"/>
    </row>
    <row r="33" spans="1:15" x14ac:dyDescent="0.2">
      <c r="A33" s="2">
        <v>8</v>
      </c>
      <c r="B33" s="2">
        <v>1</v>
      </c>
      <c r="C33" s="5">
        <v>0.44814594890855236</v>
      </c>
      <c r="D33" s="5">
        <v>0.38643023953985178</v>
      </c>
      <c r="E33" s="5">
        <v>0.48707729883656609</v>
      </c>
      <c r="F33" s="5">
        <f t="shared" si="4"/>
        <v>0.44055116242832343</v>
      </c>
      <c r="G33" s="6"/>
      <c r="H33" s="5">
        <v>1</v>
      </c>
      <c r="I33" s="5">
        <v>0.62760807407405417</v>
      </c>
      <c r="J33" s="5">
        <v>0.54109776301608536</v>
      </c>
      <c r="K33" s="5">
        <v>0.61990354001725856</v>
      </c>
      <c r="L33" s="5">
        <f t="shared" si="5"/>
        <v>0.59620312570246603</v>
      </c>
      <c r="M33" s="5"/>
      <c r="N33" s="2"/>
      <c r="O33" s="2"/>
    </row>
    <row r="34" spans="1:15" x14ac:dyDescent="0.2">
      <c r="A34" s="2">
        <v>9</v>
      </c>
      <c r="B34" s="2">
        <v>1</v>
      </c>
      <c r="C34" s="5">
        <v>0.5216297352091559</v>
      </c>
      <c r="D34" s="5">
        <v>0.45257328397990215</v>
      </c>
      <c r="E34" s="5">
        <v>0.5332525494657675</v>
      </c>
      <c r="F34" s="5">
        <f t="shared" si="4"/>
        <v>0.50248518955160859</v>
      </c>
      <c r="G34" s="6"/>
      <c r="H34" s="5">
        <v>1</v>
      </c>
      <c r="I34" s="5">
        <v>0.55626760368727701</v>
      </c>
      <c r="J34" s="5">
        <v>0.57015126359997204</v>
      </c>
      <c r="K34" s="5">
        <v>0.64055865914498766</v>
      </c>
      <c r="L34" s="5">
        <f t="shared" si="5"/>
        <v>0.58899250881074561</v>
      </c>
      <c r="M34" s="5"/>
      <c r="N34" s="2"/>
      <c r="O34" s="2"/>
    </row>
    <row r="35" spans="1:15" x14ac:dyDescent="0.2">
      <c r="A35" s="2">
        <v>10</v>
      </c>
      <c r="B35" s="2">
        <v>1</v>
      </c>
      <c r="C35" s="5">
        <v>0.56846877784318695</v>
      </c>
      <c r="D35" s="5">
        <v>0.43564242957365851</v>
      </c>
      <c r="E35" s="5">
        <v>0.5362267760103322</v>
      </c>
      <c r="F35" s="5">
        <f t="shared" si="4"/>
        <v>0.51344599447572581</v>
      </c>
      <c r="G35" s="6"/>
      <c r="H35" s="5">
        <v>1</v>
      </c>
      <c r="I35" s="5">
        <v>0.57408352429633747</v>
      </c>
      <c r="J35" s="5">
        <v>0.57889963763205388</v>
      </c>
      <c r="K35" s="5">
        <v>0.66394024345077784</v>
      </c>
      <c r="L35" s="5">
        <f t="shared" si="5"/>
        <v>0.60564113512638984</v>
      </c>
      <c r="M35" s="5"/>
      <c r="N35" s="2"/>
      <c r="O35" s="2"/>
    </row>
    <row r="36" spans="1:15" x14ac:dyDescent="0.2">
      <c r="A36" s="2" t="s">
        <v>23</v>
      </c>
      <c r="B36" s="2"/>
      <c r="C36" s="5">
        <v>0.04</v>
      </c>
      <c r="D36" s="5">
        <v>0.03</v>
      </c>
      <c r="E36" s="5">
        <v>0.04</v>
      </c>
      <c r="F36" s="7">
        <f>AVERAGE(C36:E36)</f>
        <v>3.6666666666666674E-2</v>
      </c>
      <c r="G36" s="7">
        <f>STDEVA(C36:E36)</f>
        <v>5.7735026918962588E-3</v>
      </c>
      <c r="H36" s="5"/>
      <c r="I36" s="5">
        <v>0.05</v>
      </c>
      <c r="J36" s="5">
        <v>0.04</v>
      </c>
      <c r="K36" s="5">
        <v>0.04</v>
      </c>
      <c r="L36" s="7">
        <f>AVERAGE(I36:K36)</f>
        <v>4.3333333333333335E-2</v>
      </c>
      <c r="M36" s="7">
        <f>STDEVA(I36:K36)</f>
        <v>5.773502691896258E-3</v>
      </c>
      <c r="N36" s="2"/>
      <c r="O36" s="2"/>
    </row>
    <row r="37" spans="1:15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">
      <c r="A39" s="1" t="s">
        <v>24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2" t="s">
        <v>9</v>
      </c>
      <c r="B42" s="2" t="s">
        <v>21</v>
      </c>
      <c r="C42" s="2" t="s">
        <v>16</v>
      </c>
      <c r="D42" s="2" t="s">
        <v>1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2">
        <v>-0.1</v>
      </c>
      <c r="B43" s="2">
        <v>1</v>
      </c>
      <c r="C43" s="5">
        <v>1.0611437009541278</v>
      </c>
      <c r="D43" s="5">
        <v>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2">
        <v>0</v>
      </c>
      <c r="B44" s="2">
        <v>1</v>
      </c>
      <c r="C44" s="5">
        <v>0.18992727015958197</v>
      </c>
      <c r="D44" s="5">
        <v>0.3010885989039393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2">
        <v>1</v>
      </c>
      <c r="B45" s="2">
        <v>1</v>
      </c>
      <c r="C45" s="5">
        <v>0.43048927452398172</v>
      </c>
      <c r="D45" s="5">
        <v>0.40892150605618605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">
      <c r="A46" s="2">
        <v>2</v>
      </c>
      <c r="B46" s="2">
        <v>1</v>
      </c>
      <c r="C46" s="5">
        <v>0.43655962663694625</v>
      </c>
      <c r="D46" s="5">
        <v>0.46073569471081605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2">
        <v>3</v>
      </c>
      <c r="B47" s="2">
        <v>1</v>
      </c>
      <c r="C47" s="5">
        <v>0.52506429239401498</v>
      </c>
      <c r="D47" s="5">
        <v>0.47665956915567115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2">
        <v>4</v>
      </c>
      <c r="B48" s="2">
        <v>1</v>
      </c>
      <c r="C48" s="5">
        <v>0.65163354170005872</v>
      </c>
      <c r="D48" s="5">
        <v>0.52965378970476618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2">
        <v>5</v>
      </c>
      <c r="B49" s="2">
        <v>1</v>
      </c>
      <c r="C49" s="5">
        <v>0.66913706739526413</v>
      </c>
      <c r="D49" s="5">
        <v>0.61885943147940492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2">
        <v>6</v>
      </c>
      <c r="B50" s="2">
        <v>1</v>
      </c>
      <c r="C50" s="5">
        <v>0.63418233187870654</v>
      </c>
      <c r="D50" s="5">
        <v>0.5656672924204007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2">
        <v>7</v>
      </c>
      <c r="B51" s="2">
        <v>1</v>
      </c>
      <c r="C51" s="5">
        <v>0.60586072053757978</v>
      </c>
      <c r="D51" s="5">
        <v>0.64397366816818646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2">
        <v>8</v>
      </c>
      <c r="B52" s="2">
        <v>1</v>
      </c>
      <c r="C52" s="5">
        <v>0.75175996410446821</v>
      </c>
      <c r="D52" s="5">
        <v>0.66621810525493452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">
      <c r="A53" s="2">
        <v>9</v>
      </c>
      <c r="B53" s="2">
        <v>1</v>
      </c>
      <c r="C53" s="5">
        <v>0.77830072748721979</v>
      </c>
      <c r="D53" s="5">
        <v>0.71658977231832077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2">
        <v>10</v>
      </c>
      <c r="B54" s="2">
        <v>1</v>
      </c>
      <c r="C54" s="5">
        <v>0.7858038498034432</v>
      </c>
      <c r="D54" s="5">
        <v>0.77483395419159484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2"/>
      <c r="B56" s="2" t="s">
        <v>25</v>
      </c>
      <c r="C56" s="2">
        <f>(0.0397+0.0383)/2</f>
        <v>3.9E-2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2">
      <c r="A58" s="9" t="s">
        <v>6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A39" sqref="A39"/>
    </sheetView>
  </sheetViews>
  <sheetFormatPr baseColWidth="10" defaultRowHeight="16" x14ac:dyDescent="0.2"/>
  <cols>
    <col min="1" max="1" width="10.83203125" style="9"/>
    <col min="2" max="2" width="17.83203125" style="9" customWidth="1"/>
    <col min="3" max="3" width="11" style="9" bestFit="1" customWidth="1"/>
    <col min="4" max="4" width="13" style="9" bestFit="1" customWidth="1"/>
    <col min="5" max="6" width="10.83203125" style="9"/>
    <col min="7" max="7" width="8.33203125" style="9" customWidth="1"/>
    <col min="8" max="8" width="10.83203125" style="9" customWidth="1"/>
    <col min="9" max="9" width="9.33203125" style="9" customWidth="1"/>
    <col min="10" max="10" width="13.83203125" style="9" bestFit="1" customWidth="1"/>
    <col min="11" max="16384" width="10.83203125" style="9"/>
  </cols>
  <sheetData>
    <row r="1" spans="1:16" x14ac:dyDescent="0.2">
      <c r="A1" s="8" t="s">
        <v>5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">
      <c r="A2" s="8" t="s">
        <v>36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">
      <c r="E3" s="8"/>
      <c r="F3" s="8"/>
    </row>
    <row r="4" spans="1:16" x14ac:dyDescent="0.2">
      <c r="A4" s="8" t="s">
        <v>57</v>
      </c>
      <c r="F4" s="8" t="s">
        <v>62</v>
      </c>
      <c r="G4" s="8"/>
      <c r="H4" s="9" t="s">
        <v>69</v>
      </c>
      <c r="I4" s="8"/>
    </row>
    <row r="5" spans="1:16" x14ac:dyDescent="0.2">
      <c r="A5" s="9" t="s">
        <v>39</v>
      </c>
      <c r="F5" s="9" t="s">
        <v>40</v>
      </c>
      <c r="G5" s="17"/>
      <c r="H5" s="17" t="s">
        <v>64</v>
      </c>
      <c r="I5" s="17" t="s">
        <v>63</v>
      </c>
    </row>
    <row r="6" spans="1:16" x14ac:dyDescent="0.2">
      <c r="B6" s="8" t="s">
        <v>56</v>
      </c>
      <c r="C6" s="8" t="s">
        <v>19</v>
      </c>
      <c r="D6" s="8" t="s">
        <v>20</v>
      </c>
      <c r="G6" s="17" t="s">
        <v>16</v>
      </c>
      <c r="H6" s="17">
        <v>43.25</v>
      </c>
      <c r="I6" s="17">
        <v>14.83</v>
      </c>
    </row>
    <row r="7" spans="1:16" x14ac:dyDescent="0.2">
      <c r="A7" s="9">
        <v>1</v>
      </c>
      <c r="B7" s="11">
        <v>95.549407863496199</v>
      </c>
      <c r="C7" s="11"/>
      <c r="D7" s="11"/>
      <c r="G7" s="17"/>
      <c r="H7" s="17">
        <v>50.17</v>
      </c>
      <c r="I7" s="17">
        <v>15.44</v>
      </c>
    </row>
    <row r="8" spans="1:16" x14ac:dyDescent="0.2">
      <c r="A8" s="9">
        <v>2</v>
      </c>
      <c r="B8" s="11">
        <v>75.154847864837649</v>
      </c>
      <c r="C8" s="11"/>
      <c r="D8" s="11"/>
      <c r="G8" s="17"/>
      <c r="H8" s="17">
        <v>40.32</v>
      </c>
      <c r="I8" s="17">
        <v>18.57</v>
      </c>
    </row>
    <row r="9" spans="1:16" x14ac:dyDescent="0.2">
      <c r="A9" s="9">
        <v>3</v>
      </c>
      <c r="B9" s="11">
        <v>119.64071505256632</v>
      </c>
      <c r="C9" s="11"/>
      <c r="D9" s="11"/>
      <c r="G9" s="17"/>
      <c r="H9" s="17">
        <v>45.27</v>
      </c>
      <c r="I9" s="17">
        <v>12.12</v>
      </c>
    </row>
    <row r="10" spans="1:16" x14ac:dyDescent="0.2">
      <c r="A10" s="9">
        <v>4</v>
      </c>
      <c r="B10" s="11">
        <v>97.273602467515147</v>
      </c>
      <c r="C10" s="11">
        <v>96.904643312103843</v>
      </c>
      <c r="D10" s="11">
        <v>18.183833059111354</v>
      </c>
      <c r="G10" s="17"/>
      <c r="H10" s="17">
        <v>53.52</v>
      </c>
      <c r="I10" s="17">
        <v>16.64</v>
      </c>
    </row>
    <row r="11" spans="1:16" x14ac:dyDescent="0.2">
      <c r="G11" s="17"/>
      <c r="H11" s="17">
        <v>53.28</v>
      </c>
      <c r="I11" s="17">
        <v>17.43</v>
      </c>
    </row>
    <row r="12" spans="1:16" x14ac:dyDescent="0.2">
      <c r="G12" s="17"/>
      <c r="H12" s="17">
        <v>42.06</v>
      </c>
      <c r="I12" s="17">
        <v>18.329999999999998</v>
      </c>
    </row>
    <row r="13" spans="1:16" x14ac:dyDescent="0.2">
      <c r="G13" s="17"/>
      <c r="H13" s="17">
        <v>46.53</v>
      </c>
      <c r="I13" s="17">
        <v>19.670000000000002</v>
      </c>
    </row>
    <row r="14" spans="1:16" x14ac:dyDescent="0.2">
      <c r="G14" s="17"/>
      <c r="H14" s="17">
        <v>58.78</v>
      </c>
      <c r="I14" s="17">
        <v>14.81</v>
      </c>
    </row>
    <row r="15" spans="1:16" x14ac:dyDescent="0.2">
      <c r="G15" s="17"/>
      <c r="H15" s="17">
        <v>67.459999999999994</v>
      </c>
      <c r="I15" s="17">
        <v>14.12</v>
      </c>
    </row>
    <row r="16" spans="1:16" x14ac:dyDescent="0.2">
      <c r="G16" s="17" t="s">
        <v>17</v>
      </c>
      <c r="H16" s="17">
        <v>46.22</v>
      </c>
      <c r="I16" s="17">
        <v>12.4</v>
      </c>
    </row>
    <row r="17" spans="7:9" x14ac:dyDescent="0.2">
      <c r="G17" s="17"/>
      <c r="H17" s="17">
        <v>41.81</v>
      </c>
      <c r="I17" s="17">
        <v>13.65</v>
      </c>
    </row>
    <row r="18" spans="7:9" x14ac:dyDescent="0.2">
      <c r="G18" s="17"/>
      <c r="H18" s="17">
        <v>46.07</v>
      </c>
      <c r="I18" s="17">
        <v>11.1</v>
      </c>
    </row>
    <row r="19" spans="7:9" x14ac:dyDescent="0.2">
      <c r="G19" s="17"/>
      <c r="H19" s="17">
        <v>40.78</v>
      </c>
      <c r="I19" s="17">
        <v>14.14</v>
      </c>
    </row>
    <row r="20" spans="7:9" x14ac:dyDescent="0.2">
      <c r="G20" s="17"/>
      <c r="H20" s="17">
        <v>45.32</v>
      </c>
      <c r="I20" s="17">
        <v>14.4</v>
      </c>
    </row>
    <row r="21" spans="7:9" x14ac:dyDescent="0.2">
      <c r="G21" s="17"/>
      <c r="H21" s="17">
        <v>42.5</v>
      </c>
      <c r="I21" s="17">
        <v>15.2</v>
      </c>
    </row>
    <row r="22" spans="7:9" x14ac:dyDescent="0.2">
      <c r="G22" s="17"/>
      <c r="H22" s="17">
        <v>44.09</v>
      </c>
      <c r="I22" s="17">
        <v>13.59</v>
      </c>
    </row>
    <row r="23" spans="7:9" x14ac:dyDescent="0.2">
      <c r="G23" s="17"/>
      <c r="H23" s="17">
        <v>38.74</v>
      </c>
      <c r="I23" s="17">
        <v>11.16</v>
      </c>
    </row>
    <row r="24" spans="7:9" x14ac:dyDescent="0.2">
      <c r="G24" s="17"/>
      <c r="H24" s="17">
        <v>34.31</v>
      </c>
      <c r="I24" s="17">
        <v>12.54</v>
      </c>
    </row>
    <row r="25" spans="7:9" x14ac:dyDescent="0.2">
      <c r="G25" s="17"/>
      <c r="H25" s="17">
        <v>42.93</v>
      </c>
      <c r="I25" s="17">
        <v>11.67</v>
      </c>
    </row>
    <row r="26" spans="7:9" x14ac:dyDescent="0.2">
      <c r="G26" s="17" t="s">
        <v>18</v>
      </c>
      <c r="H26" s="17">
        <v>37.520000000000003</v>
      </c>
      <c r="I26" s="17">
        <v>9.75</v>
      </c>
    </row>
    <row r="27" spans="7:9" x14ac:dyDescent="0.2">
      <c r="G27" s="17"/>
      <c r="H27" s="17">
        <v>34.44</v>
      </c>
      <c r="I27" s="17">
        <v>16.100000000000001</v>
      </c>
    </row>
    <row r="28" spans="7:9" x14ac:dyDescent="0.2">
      <c r="G28" s="17"/>
      <c r="H28" s="17">
        <v>36.299999999999997</v>
      </c>
      <c r="I28" s="17">
        <v>10.94</v>
      </c>
    </row>
    <row r="29" spans="7:9" x14ac:dyDescent="0.2">
      <c r="G29" s="17"/>
      <c r="H29" s="17">
        <v>35.270000000000003</v>
      </c>
      <c r="I29" s="17">
        <v>14.28</v>
      </c>
    </row>
    <row r="30" spans="7:9" x14ac:dyDescent="0.2">
      <c r="G30" s="17"/>
      <c r="H30" s="17">
        <v>46.06</v>
      </c>
      <c r="I30" s="17">
        <v>14.96</v>
      </c>
    </row>
    <row r="31" spans="7:9" x14ac:dyDescent="0.2">
      <c r="G31" s="17"/>
      <c r="H31" s="17">
        <v>39.69</v>
      </c>
      <c r="I31" s="17">
        <v>15.19</v>
      </c>
    </row>
    <row r="32" spans="7:9" x14ac:dyDescent="0.2">
      <c r="G32" s="17"/>
      <c r="H32" s="17">
        <v>44.96</v>
      </c>
      <c r="I32" s="17">
        <v>14.52</v>
      </c>
    </row>
    <row r="33" spans="1:9" x14ac:dyDescent="0.2">
      <c r="G33" s="17"/>
      <c r="H33" s="17">
        <v>39.049999999999997</v>
      </c>
      <c r="I33" s="17">
        <v>15.93</v>
      </c>
    </row>
    <row r="34" spans="1:9" x14ac:dyDescent="0.2">
      <c r="G34" s="17"/>
      <c r="H34" s="17">
        <v>43</v>
      </c>
      <c r="I34" s="17">
        <v>10.92</v>
      </c>
    </row>
    <row r="35" spans="1:9" x14ac:dyDescent="0.2">
      <c r="G35" s="17"/>
      <c r="H35" s="17">
        <v>38.93</v>
      </c>
      <c r="I35" s="17">
        <v>14.41</v>
      </c>
    </row>
    <row r="36" spans="1:9" x14ac:dyDescent="0.2">
      <c r="G36" s="18" t="s">
        <v>19</v>
      </c>
      <c r="H36" s="19">
        <f>AVERAGE(H4:H35)</f>
        <v>43.954333333333338</v>
      </c>
      <c r="I36" s="19">
        <f>AVERAGE(I4:I35)</f>
        <v>14.293666666666669</v>
      </c>
    </row>
    <row r="37" spans="1:9" x14ac:dyDescent="0.2">
      <c r="G37" s="18" t="s">
        <v>20</v>
      </c>
      <c r="H37" s="19">
        <f>STDEV(H4:H35)</f>
        <v>7.2024419629653718</v>
      </c>
      <c r="I37" s="19">
        <f>STDEV(I4:I35)</f>
        <v>2.4304511903154329</v>
      </c>
    </row>
    <row r="38" spans="1:9" x14ac:dyDescent="0.2">
      <c r="G38" s="18" t="s">
        <v>65</v>
      </c>
      <c r="H38" s="17"/>
      <c r="I38" s="17">
        <f>TTEST(H6:H35,I6:I35,2,2)</f>
        <v>3.51770232593936E-29</v>
      </c>
    </row>
    <row r="39" spans="1:9" x14ac:dyDescent="0.2">
      <c r="A39" s="9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/>
  </sheetViews>
  <sheetFormatPr baseColWidth="10" defaultRowHeight="16" x14ac:dyDescent="0.2"/>
  <cols>
    <col min="4" max="4" width="11.33203125" customWidth="1"/>
    <col min="5" max="5" width="11" customWidth="1"/>
    <col min="6" max="6" width="10.33203125" customWidth="1"/>
  </cols>
  <sheetData>
    <row r="1" spans="1:8" x14ac:dyDescent="0.2">
      <c r="A1" s="1" t="s">
        <v>81</v>
      </c>
    </row>
    <row r="3" spans="1:8" x14ac:dyDescent="0.2">
      <c r="A3" s="13" t="s">
        <v>60</v>
      </c>
      <c r="D3" t="s">
        <v>42</v>
      </c>
    </row>
    <row r="4" spans="1:8" x14ac:dyDescent="0.2">
      <c r="D4">
        <v>1</v>
      </c>
      <c r="E4">
        <v>2</v>
      </c>
      <c r="F4">
        <v>3</v>
      </c>
    </row>
    <row r="5" spans="1:8" ht="32" x14ac:dyDescent="0.2">
      <c r="D5" s="26" t="s">
        <v>70</v>
      </c>
      <c r="E5" s="26" t="s">
        <v>70</v>
      </c>
      <c r="F5" s="26" t="s">
        <v>70</v>
      </c>
      <c r="G5" s="13" t="s">
        <v>19</v>
      </c>
      <c r="H5" s="13" t="s">
        <v>20</v>
      </c>
    </row>
    <row r="6" spans="1:8" x14ac:dyDescent="0.2">
      <c r="C6" t="s">
        <v>43</v>
      </c>
      <c r="D6">
        <v>5.5599999999999987</v>
      </c>
      <c r="E6">
        <v>6.68</v>
      </c>
      <c r="F6">
        <v>2.1999999999999993</v>
      </c>
      <c r="G6" s="16">
        <v>4.8133333333333326</v>
      </c>
      <c r="H6" s="16">
        <v>2.3314659194020697</v>
      </c>
    </row>
    <row r="7" spans="1:8" x14ac:dyDescent="0.2">
      <c r="C7" t="s">
        <v>44</v>
      </c>
      <c r="D7">
        <v>4.8099999999999987</v>
      </c>
      <c r="E7">
        <v>4.9249999999999972</v>
      </c>
      <c r="F7">
        <v>2.1999999999999993</v>
      </c>
      <c r="G7" s="16">
        <v>3.9783333333333317</v>
      </c>
      <c r="H7" s="16">
        <v>1.5411548700027959</v>
      </c>
    </row>
    <row r="8" spans="1:8" x14ac:dyDescent="0.2">
      <c r="C8" t="s">
        <v>45</v>
      </c>
      <c r="D8">
        <v>10.41</v>
      </c>
      <c r="E8">
        <v>9.98</v>
      </c>
      <c r="F8">
        <v>9.5799999999999983</v>
      </c>
      <c r="G8" s="16">
        <v>9.99</v>
      </c>
      <c r="H8" s="16">
        <v>0.41509035161034613</v>
      </c>
    </row>
    <row r="9" spans="1:8" x14ac:dyDescent="0.2">
      <c r="C9" t="s">
        <v>46</v>
      </c>
      <c r="D9">
        <v>3.3500000000000014</v>
      </c>
      <c r="E9">
        <v>2.1400000000000006</v>
      </c>
      <c r="F9">
        <v>0.58999999999999986</v>
      </c>
      <c r="G9" s="16">
        <v>2.0266666666666673</v>
      </c>
      <c r="H9" s="16">
        <v>1.3834859353579767</v>
      </c>
    </row>
    <row r="10" spans="1:8" x14ac:dyDescent="0.2">
      <c r="C10" t="s">
        <v>47</v>
      </c>
      <c r="D10">
        <v>3.0599999999999987</v>
      </c>
      <c r="E10">
        <v>4.1099999999999994</v>
      </c>
      <c r="F10">
        <v>1.1499999999999986</v>
      </c>
      <c r="G10" s="16">
        <v>2.7733333333333321</v>
      </c>
      <c r="H10" s="16">
        <v>1.5006776247193583</v>
      </c>
    </row>
    <row r="11" spans="1:8" x14ac:dyDescent="0.2">
      <c r="C11" t="s">
        <v>48</v>
      </c>
      <c r="D11">
        <v>4.1300000000000026</v>
      </c>
      <c r="E11">
        <v>4.870000000000001</v>
      </c>
      <c r="F11">
        <v>1.259999999999998</v>
      </c>
      <c r="G11" s="16">
        <v>3.4200000000000004</v>
      </c>
      <c r="H11" s="16">
        <v>1.906856051200511</v>
      </c>
    </row>
    <row r="12" spans="1:8" x14ac:dyDescent="0.2">
      <c r="C12" t="s">
        <v>49</v>
      </c>
      <c r="D12">
        <v>5.4400000000000013</v>
      </c>
      <c r="E12">
        <v>4.009999999999998</v>
      </c>
      <c r="F12">
        <v>3.6899999999999977</v>
      </c>
      <c r="G12" s="16">
        <v>4.379999999999999</v>
      </c>
      <c r="H12" s="16">
        <v>0.93182616404563434</v>
      </c>
    </row>
    <row r="13" spans="1:8" x14ac:dyDescent="0.2">
      <c r="C13" t="s">
        <v>50</v>
      </c>
      <c r="D13">
        <v>6.0599999999999987</v>
      </c>
      <c r="E13">
        <v>6.1600000000000037</v>
      </c>
      <c r="F13">
        <v>1.9899999999999984</v>
      </c>
      <c r="G13" s="16">
        <v>4.7366666666666672</v>
      </c>
      <c r="H13" s="16">
        <v>2.3792085518788268</v>
      </c>
    </row>
    <row r="14" spans="1:8" x14ac:dyDescent="0.2">
      <c r="C14" t="s">
        <v>51</v>
      </c>
      <c r="D14">
        <v>5.120000000000001</v>
      </c>
      <c r="E14">
        <v>3.7800000000000011</v>
      </c>
      <c r="F14">
        <v>3.259999999999998</v>
      </c>
      <c r="G14" s="16">
        <v>4.0533333333333337</v>
      </c>
      <c r="H14" s="16">
        <v>0.95965271496168736</v>
      </c>
    </row>
    <row r="15" spans="1:8" x14ac:dyDescent="0.2">
      <c r="C15" t="s">
        <v>52</v>
      </c>
      <c r="F15">
        <v>1.9299999999999997</v>
      </c>
      <c r="G15" s="16">
        <v>1.9299999999999997</v>
      </c>
      <c r="H15" s="16"/>
    </row>
    <row r="16" spans="1:8" x14ac:dyDescent="0.2">
      <c r="C16" t="s">
        <v>53</v>
      </c>
      <c r="D16">
        <v>6.1999999999999993</v>
      </c>
      <c r="E16">
        <v>4.6199999999999974</v>
      </c>
      <c r="F16">
        <v>2.1499999999999986</v>
      </c>
      <c r="G16" s="16">
        <v>4.3233333333333315</v>
      </c>
      <c r="H16" s="16">
        <v>2.0412332873371741</v>
      </c>
    </row>
    <row r="17" spans="1:8" x14ac:dyDescent="0.2">
      <c r="G17" s="14"/>
      <c r="H17" s="14"/>
    </row>
    <row r="18" spans="1:8" x14ac:dyDescent="0.2">
      <c r="G18" s="14"/>
      <c r="H18" s="14"/>
    </row>
    <row r="19" spans="1:8" x14ac:dyDescent="0.2">
      <c r="G19" s="14"/>
      <c r="H19" s="14"/>
    </row>
    <row r="20" spans="1:8" x14ac:dyDescent="0.2">
      <c r="A20" s="13" t="s">
        <v>59</v>
      </c>
      <c r="B20" s="13"/>
      <c r="D20" t="s">
        <v>42</v>
      </c>
      <c r="G20" s="14"/>
      <c r="H20" s="14"/>
    </row>
    <row r="21" spans="1:8" x14ac:dyDescent="0.2">
      <c r="D21">
        <v>1</v>
      </c>
      <c r="E21">
        <v>2</v>
      </c>
      <c r="F21">
        <v>3</v>
      </c>
      <c r="G21" s="14"/>
      <c r="H21" s="14"/>
    </row>
    <row r="22" spans="1:8" ht="48" x14ac:dyDescent="0.2">
      <c r="D22" s="26" t="s">
        <v>71</v>
      </c>
      <c r="E22" s="26" t="s">
        <v>71</v>
      </c>
      <c r="F22" s="26" t="s">
        <v>71</v>
      </c>
      <c r="G22" s="15" t="s">
        <v>19</v>
      </c>
      <c r="H22" s="15" t="s">
        <v>20</v>
      </c>
    </row>
    <row r="23" spans="1:8" x14ac:dyDescent="0.2">
      <c r="C23" t="s">
        <v>43</v>
      </c>
      <c r="D23">
        <v>1.5899999999999999</v>
      </c>
      <c r="E23">
        <v>-0.71999999999999886</v>
      </c>
      <c r="F23">
        <v>1</v>
      </c>
      <c r="G23" s="16">
        <v>0.62333333333333363</v>
      </c>
      <c r="H23" s="16">
        <v>1.2001805419741363</v>
      </c>
    </row>
    <row r="24" spans="1:8" x14ac:dyDescent="0.2">
      <c r="C24" t="s">
        <v>44</v>
      </c>
      <c r="D24">
        <v>1.5599999999999987</v>
      </c>
      <c r="E24">
        <v>0.29999999999999716</v>
      </c>
      <c r="F24">
        <v>0.91000000000000014</v>
      </c>
      <c r="G24" s="16">
        <v>0.92333333333333201</v>
      </c>
      <c r="H24" s="16">
        <v>0.63010581122009535</v>
      </c>
    </row>
    <row r="25" spans="1:8" x14ac:dyDescent="0.2">
      <c r="C25" t="s">
        <v>45</v>
      </c>
      <c r="D25">
        <v>6.2100000000000009</v>
      </c>
      <c r="E25">
        <v>4.84</v>
      </c>
      <c r="F25">
        <v>7.0499999999999972</v>
      </c>
      <c r="G25" s="16">
        <v>6.0333333333333323</v>
      </c>
      <c r="H25" s="16">
        <v>1.115541721915112</v>
      </c>
    </row>
    <row r="26" spans="1:8" x14ac:dyDescent="0.2">
      <c r="C26" t="s">
        <v>46</v>
      </c>
      <c r="D26">
        <v>1.4399999999999977</v>
      </c>
      <c r="E26">
        <v>0.16000000000000014</v>
      </c>
      <c r="F26">
        <v>1.2799999999999976</v>
      </c>
      <c r="G26" s="16">
        <v>0.95999999999999852</v>
      </c>
      <c r="H26" s="16">
        <v>0.69742383096650618</v>
      </c>
    </row>
    <row r="27" spans="1:8" x14ac:dyDescent="0.2">
      <c r="C27" t="s">
        <v>47</v>
      </c>
      <c r="D27">
        <v>0.78000000000000114</v>
      </c>
      <c r="E27">
        <v>0.64000000000000057</v>
      </c>
      <c r="F27">
        <v>-0.30000000000000071</v>
      </c>
      <c r="G27" s="16">
        <v>0.37333333333333368</v>
      </c>
      <c r="H27" s="16">
        <v>0.58731025304632167</v>
      </c>
    </row>
    <row r="28" spans="1:8" x14ac:dyDescent="0.2">
      <c r="C28" t="s">
        <v>48</v>
      </c>
      <c r="D28">
        <v>1.9100000000000001</v>
      </c>
      <c r="E28">
        <v>-0.95000000000000284</v>
      </c>
      <c r="F28">
        <v>0.35999999999999943</v>
      </c>
      <c r="G28" s="16">
        <v>0.43999999999999889</v>
      </c>
      <c r="H28" s="16">
        <v>1.4316773379501417</v>
      </c>
    </row>
    <row r="29" spans="1:8" x14ac:dyDescent="0.2">
      <c r="C29" t="s">
        <v>54</v>
      </c>
      <c r="D29">
        <v>1.5400000000000027</v>
      </c>
      <c r="E29">
        <v>-0.44000000000000128</v>
      </c>
      <c r="F29">
        <v>2.1300000000000026</v>
      </c>
      <c r="G29" s="16">
        <v>1.076666666666668</v>
      </c>
      <c r="H29" s="16">
        <v>1.3461921606269067</v>
      </c>
    </row>
    <row r="30" spans="1:8" x14ac:dyDescent="0.2">
      <c r="C30" t="s">
        <v>50</v>
      </c>
      <c r="D30">
        <v>1.0899999999999999</v>
      </c>
      <c r="E30">
        <v>0.53999999999999915</v>
      </c>
      <c r="F30">
        <v>-0.16000000000000014</v>
      </c>
      <c r="G30" s="16">
        <v>0.4899999999999996</v>
      </c>
      <c r="H30" s="16">
        <v>0.62649820430708336</v>
      </c>
    </row>
    <row r="31" spans="1:8" x14ac:dyDescent="0.2">
      <c r="C31" t="s">
        <v>51</v>
      </c>
      <c r="D31">
        <v>2.2699999999999996</v>
      </c>
      <c r="E31">
        <v>-0.21999999999999886</v>
      </c>
      <c r="F31">
        <v>0.55000000000000071</v>
      </c>
      <c r="G31" s="16">
        <v>0.86666666666666714</v>
      </c>
      <c r="H31" s="16">
        <v>1.2748463959761314</v>
      </c>
    </row>
    <row r="32" spans="1:8" x14ac:dyDescent="0.2">
      <c r="C32" t="s">
        <v>52</v>
      </c>
      <c r="D32">
        <v>1.3599999999999994</v>
      </c>
      <c r="E32">
        <v>-0.39000000000000057</v>
      </c>
      <c r="G32" s="16">
        <v>0.48499999999999943</v>
      </c>
      <c r="H32" s="16">
        <v>1.2374368670764582</v>
      </c>
    </row>
    <row r="33" spans="1:8" x14ac:dyDescent="0.2">
      <c r="C33" t="s">
        <v>53</v>
      </c>
      <c r="D33">
        <v>3.3500000000000014</v>
      </c>
      <c r="E33">
        <v>-2.16</v>
      </c>
      <c r="F33">
        <v>0.94999999999999929</v>
      </c>
      <c r="G33" s="16">
        <v>0.71333333333333349</v>
      </c>
      <c r="H33" s="16">
        <v>2.7626134969143505</v>
      </c>
    </row>
    <row r="36" spans="1:8" x14ac:dyDescent="0.2">
      <c r="A36" s="9" t="s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H7" sqref="H7"/>
    </sheetView>
  </sheetViews>
  <sheetFormatPr baseColWidth="10" defaultRowHeight="16" x14ac:dyDescent="0.2"/>
  <cols>
    <col min="3" max="3" width="13.33203125" customWidth="1"/>
  </cols>
  <sheetData>
    <row r="1" spans="1:10" x14ac:dyDescent="0.2">
      <c r="A1" s="18" t="s">
        <v>79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2">
      <c r="A2" s="18" t="s">
        <v>58</v>
      </c>
      <c r="B2" s="18"/>
      <c r="C2" s="18"/>
      <c r="D2" s="18"/>
      <c r="E2" s="18"/>
      <c r="F2" s="18"/>
      <c r="G2" s="18"/>
      <c r="H2" s="18"/>
      <c r="I2" s="18"/>
      <c r="J2" s="18"/>
    </row>
    <row r="3" spans="1:10" x14ac:dyDescent="0.2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/>
      <c r="B4" s="20"/>
      <c r="C4" s="21" t="s">
        <v>61</v>
      </c>
      <c r="D4" s="25" t="s">
        <v>76</v>
      </c>
      <c r="E4" s="17"/>
      <c r="F4" s="17"/>
      <c r="G4" s="17"/>
      <c r="H4" s="17"/>
      <c r="I4" s="17"/>
      <c r="J4" s="17"/>
    </row>
    <row r="5" spans="1:10" x14ac:dyDescent="0.2">
      <c r="A5" s="17"/>
      <c r="B5" s="21" t="s">
        <v>72</v>
      </c>
      <c r="C5" s="22">
        <v>1.0679182294098899E-3</v>
      </c>
      <c r="D5" s="21">
        <f>C5/0.00106791822940989</f>
        <v>1</v>
      </c>
      <c r="E5" s="17"/>
      <c r="F5" s="17"/>
      <c r="G5" s="17"/>
      <c r="H5" s="17"/>
      <c r="I5" s="17"/>
      <c r="J5" s="17"/>
    </row>
    <row r="6" spans="1:10" x14ac:dyDescent="0.2">
      <c r="A6" s="17"/>
      <c r="B6" s="20" t="s">
        <v>73</v>
      </c>
      <c r="C6" s="23">
        <v>1.5234247254849323E-3</v>
      </c>
      <c r="D6" s="24">
        <f t="shared" ref="D6:D8" si="0">C6/0.00106791822940989</f>
        <v>1.4265368672718941</v>
      </c>
      <c r="E6" s="17"/>
      <c r="F6" s="17"/>
      <c r="G6" s="17"/>
      <c r="H6" s="17"/>
      <c r="I6" s="17"/>
      <c r="J6" s="17"/>
    </row>
    <row r="7" spans="1:10" x14ac:dyDescent="0.2">
      <c r="A7" s="17"/>
      <c r="B7" s="20" t="s">
        <v>74</v>
      </c>
      <c r="C7" s="23">
        <v>1.2291290976039575E-2</v>
      </c>
      <c r="D7" s="24">
        <f t="shared" si="0"/>
        <v>11.509580637865406</v>
      </c>
      <c r="E7" s="17"/>
      <c r="F7" s="17"/>
      <c r="G7" s="17"/>
      <c r="H7" s="17"/>
      <c r="I7" s="17"/>
      <c r="J7" s="17"/>
    </row>
    <row r="8" spans="1:10" x14ac:dyDescent="0.2">
      <c r="A8" s="17"/>
      <c r="B8" s="20" t="s">
        <v>75</v>
      </c>
      <c r="C8" s="23">
        <v>9.3983755869905003E-4</v>
      </c>
      <c r="D8" s="24">
        <f t="shared" si="0"/>
        <v>0.88006509563787982</v>
      </c>
      <c r="E8" s="17"/>
      <c r="F8" s="17"/>
      <c r="G8" s="17"/>
      <c r="H8" s="17"/>
      <c r="I8" s="17"/>
      <c r="J8" s="17"/>
    </row>
    <row r="9" spans="1:10" x14ac:dyDescent="0.2">
      <c r="A9" s="17"/>
      <c r="B9" s="17"/>
      <c r="C9" s="17"/>
      <c r="D9" s="17"/>
      <c r="E9" s="17"/>
      <c r="F9" s="17"/>
      <c r="G9" s="17"/>
      <c r="H9" s="17"/>
      <c r="I9" s="17"/>
      <c r="J9" s="17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G15" sqref="G15"/>
    </sheetView>
  </sheetViews>
  <sheetFormatPr baseColWidth="10" defaultRowHeight="16" x14ac:dyDescent="0.2"/>
  <cols>
    <col min="1" max="1" width="10.83203125" style="8"/>
    <col min="2" max="2" width="19.6640625" style="8" customWidth="1"/>
    <col min="3" max="3" width="15.1640625" style="8" bestFit="1" customWidth="1"/>
    <col min="4" max="4" width="13.83203125" style="8" bestFit="1" customWidth="1"/>
    <col min="5" max="6" width="10.83203125" style="8"/>
    <col min="7" max="7" width="16.5" style="8" customWidth="1"/>
    <col min="8" max="16384" width="10.83203125" style="8"/>
  </cols>
  <sheetData>
    <row r="1" spans="1:9" x14ac:dyDescent="0.2">
      <c r="A1" s="8" t="s">
        <v>80</v>
      </c>
    </row>
    <row r="2" spans="1:9" x14ac:dyDescent="0.2">
      <c r="A2" s="8" t="s">
        <v>37</v>
      </c>
    </row>
    <row r="4" spans="1:9" x14ac:dyDescent="0.2">
      <c r="A4" s="8" t="s">
        <v>39</v>
      </c>
      <c r="F4" s="8" t="s">
        <v>40</v>
      </c>
    </row>
    <row r="5" spans="1:9" x14ac:dyDescent="0.2">
      <c r="B5" s="8" t="s">
        <v>38</v>
      </c>
      <c r="C5" s="8" t="s">
        <v>19</v>
      </c>
      <c r="D5" s="8" t="s">
        <v>20</v>
      </c>
      <c r="G5" s="8" t="s">
        <v>41</v>
      </c>
      <c r="H5" s="8" t="s">
        <v>19</v>
      </c>
      <c r="I5" s="8" t="s">
        <v>20</v>
      </c>
    </row>
    <row r="6" spans="1:9" x14ac:dyDescent="0.2">
      <c r="A6" s="8">
        <v>1</v>
      </c>
      <c r="B6" s="11">
        <v>94.63087248322158</v>
      </c>
      <c r="C6" s="11"/>
      <c r="D6" s="11"/>
      <c r="G6" s="11">
        <v>112.3502994011976</v>
      </c>
      <c r="H6" s="11"/>
      <c r="I6" s="11"/>
    </row>
    <row r="7" spans="1:9" x14ac:dyDescent="0.2">
      <c r="A7" s="8">
        <v>2</v>
      </c>
      <c r="B7" s="11">
        <v>117.89473684210527</v>
      </c>
      <c r="C7" s="11"/>
      <c r="D7" s="11"/>
      <c r="G7" s="11">
        <v>122.80373831775702</v>
      </c>
      <c r="H7" s="11"/>
      <c r="I7" s="11"/>
    </row>
    <row r="8" spans="1:9" x14ac:dyDescent="0.2">
      <c r="A8" s="8">
        <v>3</v>
      </c>
      <c r="B8" s="11">
        <v>108.095238095238</v>
      </c>
      <c r="C8" s="11">
        <v>106.87361580685496</v>
      </c>
      <c r="D8" s="11">
        <v>11.679945076443657</v>
      </c>
      <c r="G8" s="11">
        <v>79.721669980119287</v>
      </c>
      <c r="H8" s="11">
        <v>104.95856923302465</v>
      </c>
      <c r="I8" s="11">
        <v>22.472080660711722</v>
      </c>
    </row>
    <row r="11" spans="1:9" x14ac:dyDescent="0.2">
      <c r="A11" s="9" t="s">
        <v>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G18" sqref="G18"/>
    </sheetView>
  </sheetViews>
  <sheetFormatPr baseColWidth="10" defaultRowHeight="16" x14ac:dyDescent="0.2"/>
  <sheetData>
    <row r="1" spans="1:13" x14ac:dyDescent="0.2">
      <c r="A1" s="8" t="s">
        <v>7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2">
      <c r="A3" s="10" t="s">
        <v>26</v>
      </c>
      <c r="B3" s="10"/>
      <c r="C3" s="10"/>
      <c r="D3" s="10"/>
      <c r="E3" s="10"/>
      <c r="F3" s="10"/>
      <c r="G3" s="10"/>
      <c r="H3" s="10"/>
      <c r="I3" s="9"/>
      <c r="J3" s="9"/>
      <c r="K3" s="9"/>
      <c r="L3" s="9"/>
      <c r="M3" s="9"/>
    </row>
    <row r="4" spans="1:13" x14ac:dyDescent="0.2">
      <c r="A4" s="8" t="s">
        <v>9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 t="s">
        <v>19</v>
      </c>
      <c r="I4" s="10" t="s">
        <v>20</v>
      </c>
      <c r="J4" s="10" t="s">
        <v>27</v>
      </c>
      <c r="K4" s="8"/>
      <c r="L4" s="8"/>
      <c r="M4" s="8"/>
    </row>
    <row r="5" spans="1:13" x14ac:dyDescent="0.2">
      <c r="A5" s="9">
        <v>0</v>
      </c>
      <c r="B5" s="11">
        <v>1.7689999999999999</v>
      </c>
      <c r="C5" s="11">
        <v>1.631</v>
      </c>
      <c r="D5" s="11">
        <v>2.359</v>
      </c>
      <c r="E5" s="11">
        <v>2.048</v>
      </c>
      <c r="F5" s="11">
        <v>2.0030000000000001</v>
      </c>
      <c r="G5" s="11">
        <v>2.1190000000000002</v>
      </c>
      <c r="H5" s="11">
        <f t="shared" ref="H5:H11" si="0">AVERAGE(B5:G5)</f>
        <v>1.9881666666666666</v>
      </c>
      <c r="I5" s="11">
        <f t="shared" ref="I5:I11" si="1">STDEV(B5:G5)</f>
        <v>0.25847121051805066</v>
      </c>
      <c r="J5" s="11">
        <f>I5/SQRT(5)</f>
        <v>0.11559183938900398</v>
      </c>
      <c r="K5" s="9"/>
      <c r="L5" s="9"/>
      <c r="M5" s="9"/>
    </row>
    <row r="6" spans="1:13" x14ac:dyDescent="0.2">
      <c r="A6" s="9">
        <v>10</v>
      </c>
      <c r="B6" s="11">
        <v>3.5350000000000001</v>
      </c>
      <c r="C6" s="11">
        <v>3.0569999999999999</v>
      </c>
      <c r="D6" s="11">
        <v>3.6150000000000002</v>
      </c>
      <c r="E6" s="11">
        <v>4.0030000000000001</v>
      </c>
      <c r="F6" s="11">
        <v>4.2110000000000003</v>
      </c>
      <c r="G6" s="11">
        <v>3.4590000000000001</v>
      </c>
      <c r="H6" s="11">
        <f t="shared" si="0"/>
        <v>3.6466666666666665</v>
      </c>
      <c r="I6" s="11">
        <f t="shared" si="1"/>
        <v>0.41032751146696073</v>
      </c>
      <c r="J6" s="11">
        <f t="shared" ref="J6:J11" si="2">I6/SQRT(5)</f>
        <v>0.18350404173568971</v>
      </c>
      <c r="K6" s="9"/>
      <c r="L6" s="9"/>
      <c r="M6" s="9"/>
    </row>
    <row r="7" spans="1:13" x14ac:dyDescent="0.2">
      <c r="A7" s="9">
        <v>20</v>
      </c>
      <c r="B7" s="11">
        <v>4.84</v>
      </c>
      <c r="C7" s="11">
        <v>4.649</v>
      </c>
      <c r="D7" s="11">
        <v>5.3680000000000003</v>
      </c>
      <c r="E7" s="11">
        <v>5.3140000000000001</v>
      </c>
      <c r="F7" s="11">
        <v>5.4139999999999997</v>
      </c>
      <c r="G7" s="11">
        <v>5.0250000000000004</v>
      </c>
      <c r="H7" s="11">
        <f t="shared" si="0"/>
        <v>5.1016666666666666</v>
      </c>
      <c r="I7" s="11">
        <f t="shared" si="1"/>
        <v>0.31395073923573852</v>
      </c>
      <c r="J7" s="11">
        <f t="shared" si="2"/>
        <v>0.14040303890348432</v>
      </c>
      <c r="K7" s="9"/>
      <c r="L7" s="9"/>
      <c r="M7" s="9"/>
    </row>
    <row r="8" spans="1:13" x14ac:dyDescent="0.2">
      <c r="A8" s="9">
        <v>30</v>
      </c>
      <c r="B8" s="11">
        <v>7.0780000000000003</v>
      </c>
      <c r="C8" s="11">
        <v>6.117</v>
      </c>
      <c r="D8" s="11">
        <v>8.2439999999999998</v>
      </c>
      <c r="E8" s="11">
        <v>7.6310000000000002</v>
      </c>
      <c r="F8" s="11">
        <v>7.5069999999999997</v>
      </c>
      <c r="G8" s="11">
        <v>8.3010000000000002</v>
      </c>
      <c r="H8" s="11">
        <f t="shared" si="0"/>
        <v>7.4796666666666667</v>
      </c>
      <c r="I8" s="11">
        <f t="shared" si="1"/>
        <v>0.81248253314558505</v>
      </c>
      <c r="J8" s="11">
        <f t="shared" si="2"/>
        <v>0.36335323492895083</v>
      </c>
      <c r="K8" s="9"/>
      <c r="L8" s="9"/>
      <c r="M8" s="9"/>
    </row>
    <row r="9" spans="1:13" x14ac:dyDescent="0.2">
      <c r="A9" s="9">
        <v>40</v>
      </c>
      <c r="B9" s="11">
        <v>16.378</v>
      </c>
      <c r="C9" s="11">
        <v>11.006</v>
      </c>
      <c r="D9" s="11">
        <v>17.29</v>
      </c>
      <c r="E9" s="11">
        <v>11.535</v>
      </c>
      <c r="F9" s="11">
        <v>17.332999999999998</v>
      </c>
      <c r="G9" s="11">
        <v>16.390999999999998</v>
      </c>
      <c r="H9" s="11">
        <f t="shared" si="0"/>
        <v>14.988833333333332</v>
      </c>
      <c r="I9" s="11">
        <f t="shared" si="1"/>
        <v>2.9147304106326355</v>
      </c>
      <c r="J9" s="11">
        <f t="shared" si="2"/>
        <v>1.3035070668520896</v>
      </c>
      <c r="K9" s="9"/>
      <c r="L9" s="9"/>
      <c r="M9" s="9"/>
    </row>
    <row r="10" spans="1:13" x14ac:dyDescent="0.2">
      <c r="A10" s="9">
        <v>50</v>
      </c>
      <c r="B10" s="11">
        <v>32.271999999999998</v>
      </c>
      <c r="C10" s="11">
        <v>21.102</v>
      </c>
      <c r="D10" s="11">
        <v>31.356000000000002</v>
      </c>
      <c r="E10" s="11">
        <v>20.927</v>
      </c>
      <c r="F10" s="11">
        <v>32.210999999999999</v>
      </c>
      <c r="G10" s="11">
        <v>31.887</v>
      </c>
      <c r="H10" s="11">
        <f t="shared" si="0"/>
        <v>28.2925</v>
      </c>
      <c r="I10" s="11">
        <f t="shared" si="1"/>
        <v>5.6471303420409873</v>
      </c>
      <c r="J10" s="11">
        <f t="shared" si="2"/>
        <v>2.525473464521057</v>
      </c>
      <c r="K10" s="9"/>
      <c r="L10" s="9"/>
      <c r="M10" s="9"/>
    </row>
    <row r="11" spans="1:13" x14ac:dyDescent="0.2">
      <c r="A11" s="9">
        <v>60</v>
      </c>
      <c r="B11" s="11">
        <v>41.106999999999999</v>
      </c>
      <c r="C11" s="11">
        <v>35.131</v>
      </c>
      <c r="D11" s="11">
        <v>41.314</v>
      </c>
      <c r="E11" s="11">
        <v>39.247999999999998</v>
      </c>
      <c r="F11" s="11">
        <v>38.35</v>
      </c>
      <c r="G11" s="11">
        <v>42.078000000000003</v>
      </c>
      <c r="H11" s="11">
        <f t="shared" si="0"/>
        <v>39.537999999999997</v>
      </c>
      <c r="I11" s="11">
        <f t="shared" si="1"/>
        <v>2.5684481696152641</v>
      </c>
      <c r="J11" s="11">
        <f t="shared" si="2"/>
        <v>1.1486449407889281</v>
      </c>
      <c r="K11" s="9"/>
      <c r="L11" s="9"/>
      <c r="M11" s="9"/>
    </row>
    <row r="12" spans="1:13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 x14ac:dyDescent="0.2">
      <c r="A14" s="10" t="s">
        <v>28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x14ac:dyDescent="0.2">
      <c r="A15" s="8" t="s">
        <v>9</v>
      </c>
      <c r="B15" s="8">
        <v>1</v>
      </c>
      <c r="C15" s="8">
        <v>2</v>
      </c>
      <c r="D15" s="8">
        <v>3</v>
      </c>
      <c r="E15" s="8">
        <v>4</v>
      </c>
      <c r="F15" s="8">
        <v>5</v>
      </c>
      <c r="G15" s="8">
        <v>6</v>
      </c>
      <c r="H15" s="8">
        <v>7</v>
      </c>
      <c r="I15" s="8">
        <v>8</v>
      </c>
      <c r="J15" s="8">
        <v>9</v>
      </c>
      <c r="K15" s="8" t="s">
        <v>19</v>
      </c>
      <c r="L15" s="8" t="s">
        <v>20</v>
      </c>
      <c r="M15" s="8" t="s">
        <v>27</v>
      </c>
    </row>
    <row r="16" spans="1:13" x14ac:dyDescent="0.2">
      <c r="A16" s="9">
        <v>0</v>
      </c>
      <c r="B16" s="11">
        <v>2.1230000000000002</v>
      </c>
      <c r="C16" s="11">
        <v>1.534</v>
      </c>
      <c r="D16" s="11">
        <v>2.0190000000000001</v>
      </c>
      <c r="E16" s="11">
        <v>1.8640000000000001</v>
      </c>
      <c r="F16" s="11">
        <v>1.897</v>
      </c>
      <c r="G16" s="11">
        <v>2.1190000000000002</v>
      </c>
      <c r="H16" s="11">
        <v>1.8759999999999999</v>
      </c>
      <c r="I16" s="11">
        <v>2.2349999999999999</v>
      </c>
      <c r="J16" s="11">
        <v>1.9990000000000001</v>
      </c>
      <c r="K16" s="11">
        <f t="shared" ref="K16:K22" si="3">AVERAGE(B16:J16)</f>
        <v>1.9628888888888885</v>
      </c>
      <c r="L16" s="11">
        <f t="shared" ref="L16:L22" si="4">STDEV(B16:J16)</f>
        <v>0.20436452997306337</v>
      </c>
      <c r="M16" s="11">
        <f>L16/(SQRT(9))</f>
        <v>6.8121509991021123E-2</v>
      </c>
    </row>
    <row r="17" spans="1:13" x14ac:dyDescent="0.2">
      <c r="A17" s="9">
        <v>10</v>
      </c>
      <c r="B17" s="11">
        <v>2.6070000000000002</v>
      </c>
      <c r="C17" s="11">
        <v>2.8759999999999999</v>
      </c>
      <c r="D17" s="11">
        <v>3.6150000000000002</v>
      </c>
      <c r="E17" s="11">
        <v>2.246</v>
      </c>
      <c r="F17" s="11">
        <v>3.1219999999999999</v>
      </c>
      <c r="G17" s="11">
        <v>3.4119999999999999</v>
      </c>
      <c r="H17" s="11">
        <v>3.234</v>
      </c>
      <c r="I17" s="11">
        <v>2.9790000000000001</v>
      </c>
      <c r="J17" s="11">
        <v>3.11</v>
      </c>
      <c r="K17" s="11">
        <f t="shared" si="3"/>
        <v>3.0223333333333335</v>
      </c>
      <c r="L17" s="11">
        <f t="shared" si="4"/>
        <v>0.41291675916581744</v>
      </c>
      <c r="M17" s="11">
        <f t="shared" ref="M17:M22" si="5">L17/(SQRT(9))</f>
        <v>0.13763891972193915</v>
      </c>
    </row>
    <row r="18" spans="1:13" x14ac:dyDescent="0.2">
      <c r="A18" s="9">
        <v>20</v>
      </c>
      <c r="B18" s="11">
        <v>4.5880000000000001</v>
      </c>
      <c r="C18" s="11">
        <v>3.3570000000000002</v>
      </c>
      <c r="D18" s="11">
        <v>3.8759999999999999</v>
      </c>
      <c r="E18" s="11">
        <v>2.359</v>
      </c>
      <c r="F18" s="11">
        <v>3.492</v>
      </c>
      <c r="G18" s="11">
        <v>4.2759999999999998</v>
      </c>
      <c r="H18" s="11">
        <v>3.4809999999999999</v>
      </c>
      <c r="I18" s="11">
        <v>2.9790000000000001</v>
      </c>
      <c r="J18" s="11">
        <v>3.4809999999999999</v>
      </c>
      <c r="K18" s="11">
        <f t="shared" si="3"/>
        <v>3.5432222222222225</v>
      </c>
      <c r="L18" s="11">
        <f t="shared" si="4"/>
        <v>0.66191384971493283</v>
      </c>
      <c r="M18" s="11">
        <f t="shared" si="5"/>
        <v>0.22063794990497762</v>
      </c>
    </row>
    <row r="19" spans="1:13" x14ac:dyDescent="0.2">
      <c r="A19" s="9">
        <v>30</v>
      </c>
      <c r="B19" s="11">
        <v>4.5880000000000001</v>
      </c>
      <c r="C19" s="11">
        <v>4.2320000000000002</v>
      </c>
      <c r="D19" s="11">
        <v>4.63</v>
      </c>
      <c r="E19" s="11">
        <v>4.3470000000000004</v>
      </c>
      <c r="F19" s="11">
        <v>4.2320000000000002</v>
      </c>
      <c r="G19" s="11">
        <v>5.2969999999999997</v>
      </c>
      <c r="H19" s="11">
        <v>4.6150000000000002</v>
      </c>
      <c r="I19" s="11">
        <v>5.09</v>
      </c>
      <c r="J19" s="11">
        <v>3.5070000000000001</v>
      </c>
      <c r="K19" s="11">
        <f t="shared" si="3"/>
        <v>4.5042222222222223</v>
      </c>
      <c r="L19" s="11">
        <f t="shared" si="4"/>
        <v>0.52131127404309707</v>
      </c>
      <c r="M19" s="11">
        <f t="shared" si="5"/>
        <v>0.17377042468103235</v>
      </c>
    </row>
    <row r="20" spans="1:13" x14ac:dyDescent="0.2">
      <c r="A20" s="9">
        <v>40</v>
      </c>
      <c r="B20" s="11">
        <v>5.2089999999999996</v>
      </c>
      <c r="C20" s="11">
        <v>4.2320000000000002</v>
      </c>
      <c r="D20" s="11">
        <v>5.8490000000000002</v>
      </c>
      <c r="E20" s="11">
        <v>5.09</v>
      </c>
      <c r="F20" s="11">
        <v>5.9729999999999999</v>
      </c>
      <c r="G20" s="11">
        <v>6.4729999999999999</v>
      </c>
      <c r="H20" s="11">
        <v>5.3449999999999998</v>
      </c>
      <c r="I20" s="11">
        <v>5.7039999999999997</v>
      </c>
      <c r="J20" s="11">
        <v>5.3449999999999998</v>
      </c>
      <c r="K20" s="11">
        <f t="shared" si="3"/>
        <v>5.4688888888888885</v>
      </c>
      <c r="L20" s="11">
        <f t="shared" si="4"/>
        <v>0.63578877082810403</v>
      </c>
      <c r="M20" s="11">
        <f t="shared" si="5"/>
        <v>0.21192959027603467</v>
      </c>
    </row>
    <row r="21" spans="1:13" x14ac:dyDescent="0.2">
      <c r="A21" s="9">
        <v>50</v>
      </c>
      <c r="B21" s="11">
        <v>6.6959999999999997</v>
      </c>
      <c r="C21" s="11">
        <v>5.0069999999999997</v>
      </c>
      <c r="D21" s="11">
        <v>6.4779999999999998</v>
      </c>
      <c r="E21" s="11">
        <v>2.1120000000000001</v>
      </c>
      <c r="F21" s="11">
        <v>5.9729999999999999</v>
      </c>
      <c r="G21" s="11">
        <v>2.141</v>
      </c>
      <c r="H21" s="11">
        <v>5.3449999999999998</v>
      </c>
      <c r="I21" s="11">
        <v>6.5730000000000004</v>
      </c>
      <c r="J21" s="11">
        <v>6.7140000000000004</v>
      </c>
      <c r="K21" s="11">
        <f t="shared" si="3"/>
        <v>5.2265555555555547</v>
      </c>
      <c r="L21" s="11">
        <f t="shared" si="4"/>
        <v>1.8571250032719349</v>
      </c>
      <c r="M21" s="11">
        <f t="shared" si="5"/>
        <v>0.61904166775731162</v>
      </c>
    </row>
    <row r="22" spans="1:13" x14ac:dyDescent="0.2">
      <c r="A22" s="9">
        <v>60</v>
      </c>
      <c r="B22" s="11">
        <v>5.8330000000000002</v>
      </c>
      <c r="C22" s="11">
        <v>2.992</v>
      </c>
      <c r="D22" s="11">
        <v>5.2320000000000002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5.6470000000000002</v>
      </c>
      <c r="K22" s="11">
        <f t="shared" si="3"/>
        <v>2.1893333333333334</v>
      </c>
      <c r="L22" s="11">
        <f t="shared" si="4"/>
        <v>2.7179901121968784</v>
      </c>
      <c r="M22" s="11">
        <f t="shared" si="5"/>
        <v>0.90599670406562616</v>
      </c>
    </row>
    <row r="23" spans="1:13" x14ac:dyDescent="0.2">
      <c r="A23" s="9" t="s">
        <v>29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13" x14ac:dyDescent="0.2">
      <c r="A24" s="8" t="s">
        <v>9</v>
      </c>
      <c r="B24" s="8">
        <v>1</v>
      </c>
      <c r="C24" s="8">
        <v>2</v>
      </c>
      <c r="D24" s="8">
        <v>3</v>
      </c>
      <c r="E24" s="8">
        <v>4</v>
      </c>
      <c r="F24" s="8">
        <v>5</v>
      </c>
      <c r="G24" s="8">
        <v>6</v>
      </c>
      <c r="H24" s="8">
        <v>7</v>
      </c>
      <c r="I24" s="8">
        <v>8</v>
      </c>
      <c r="J24" s="8">
        <v>9</v>
      </c>
      <c r="K24" s="8" t="s">
        <v>19</v>
      </c>
      <c r="L24" s="12" t="s">
        <v>20</v>
      </c>
      <c r="M24" s="12" t="s">
        <v>27</v>
      </c>
    </row>
    <row r="25" spans="1:13" x14ac:dyDescent="0.2">
      <c r="A25" s="9">
        <v>0</v>
      </c>
      <c r="B25" s="11">
        <v>1.736</v>
      </c>
      <c r="C25" s="11">
        <v>1.488</v>
      </c>
      <c r="D25" s="11">
        <v>2.0539999999999998</v>
      </c>
      <c r="E25" s="11">
        <v>1.7150000000000001</v>
      </c>
      <c r="F25" s="11">
        <v>2.08</v>
      </c>
      <c r="G25" s="11">
        <v>2.121</v>
      </c>
      <c r="H25" s="11">
        <v>1.8640000000000001</v>
      </c>
      <c r="I25" s="11">
        <v>1.988</v>
      </c>
      <c r="J25" s="11">
        <v>1.534</v>
      </c>
      <c r="K25" s="11">
        <f t="shared" ref="K25:K31" si="6">AVERAGE(B25:I25)</f>
        <v>1.8807500000000001</v>
      </c>
      <c r="L25" s="11">
        <f t="shared" ref="L25:L31" si="7">STDEV(B25:I25)</f>
        <v>0.22100339363910057</v>
      </c>
      <c r="M25" s="11">
        <f t="shared" ref="M25:M31" si="8">L25/(SQRT(9))</f>
        <v>7.3667797879700195E-2</v>
      </c>
    </row>
    <row r="26" spans="1:13" x14ac:dyDescent="0.2">
      <c r="A26" s="9">
        <v>10</v>
      </c>
      <c r="B26" s="11">
        <v>3.5979999999999999</v>
      </c>
      <c r="C26" s="11">
        <v>2.2320000000000002</v>
      </c>
      <c r="D26" s="11">
        <v>3.1669999999999998</v>
      </c>
      <c r="E26" s="11">
        <v>3.028</v>
      </c>
      <c r="F26" s="11">
        <v>2.7959999999999998</v>
      </c>
      <c r="G26" s="11">
        <v>4.0149999999999997</v>
      </c>
      <c r="H26" s="11">
        <v>3.234</v>
      </c>
      <c r="I26" s="11">
        <v>4.218</v>
      </c>
      <c r="J26" s="11">
        <v>4.327</v>
      </c>
      <c r="K26" s="11">
        <f t="shared" si="6"/>
        <v>3.286</v>
      </c>
      <c r="L26" s="11">
        <f t="shared" si="7"/>
        <v>0.64717562200246992</v>
      </c>
      <c r="M26" s="11">
        <f t="shared" si="8"/>
        <v>0.21572520733415665</v>
      </c>
    </row>
    <row r="27" spans="1:13" x14ac:dyDescent="0.2">
      <c r="A27" s="9">
        <v>20</v>
      </c>
      <c r="B27" s="11">
        <v>4.5949999999999998</v>
      </c>
      <c r="C27" s="11">
        <v>3.7250000000000001</v>
      </c>
      <c r="D27" s="11">
        <v>4.6539999999999999</v>
      </c>
      <c r="E27" s="11">
        <v>3.762</v>
      </c>
      <c r="F27" s="11">
        <v>4.0960000000000001</v>
      </c>
      <c r="G27" s="11">
        <v>5.1449999999999996</v>
      </c>
      <c r="H27" s="11">
        <v>4.218</v>
      </c>
      <c r="I27" s="11">
        <v>5.4560000000000004</v>
      </c>
      <c r="J27" s="11">
        <v>5.9480000000000004</v>
      </c>
      <c r="K27" s="11">
        <f t="shared" si="6"/>
        <v>4.4563750000000004</v>
      </c>
      <c r="L27" s="11">
        <f t="shared" si="7"/>
        <v>0.62512694425097903</v>
      </c>
      <c r="M27" s="11">
        <f t="shared" si="8"/>
        <v>0.20837564808365969</v>
      </c>
    </row>
    <row r="28" spans="1:13" x14ac:dyDescent="0.2">
      <c r="A28" s="9">
        <v>30</v>
      </c>
      <c r="B28" s="11">
        <v>7.069</v>
      </c>
      <c r="C28" s="11">
        <v>7.2640000000000002</v>
      </c>
      <c r="D28" s="11">
        <v>7.2560000000000002</v>
      </c>
      <c r="E28" s="11">
        <v>4.13</v>
      </c>
      <c r="F28" s="11">
        <v>6.8920000000000003</v>
      </c>
      <c r="G28" s="11">
        <v>7.5529999999999999</v>
      </c>
      <c r="H28" s="11">
        <v>5.09</v>
      </c>
      <c r="I28" s="11">
        <v>6.9450000000000003</v>
      </c>
      <c r="J28" s="11">
        <v>7.7359999999999998</v>
      </c>
      <c r="K28" s="11">
        <f t="shared" si="6"/>
        <v>6.5248749999999989</v>
      </c>
      <c r="L28" s="11">
        <f t="shared" si="7"/>
        <v>1.2270487750813281</v>
      </c>
      <c r="M28" s="11">
        <f t="shared" si="8"/>
        <v>0.4090162583604427</v>
      </c>
    </row>
    <row r="29" spans="1:13" x14ac:dyDescent="0.2">
      <c r="A29" s="9">
        <v>40</v>
      </c>
      <c r="B29" s="11">
        <v>14.634</v>
      </c>
      <c r="C29" s="11">
        <v>14.909000000000001</v>
      </c>
      <c r="D29" s="11">
        <v>14.712999999999999</v>
      </c>
      <c r="E29" s="11">
        <v>7.7069999999999999</v>
      </c>
      <c r="F29" s="11">
        <v>12.512</v>
      </c>
      <c r="G29" s="11">
        <v>12.731</v>
      </c>
      <c r="H29" s="11">
        <v>7.1929999999999996</v>
      </c>
      <c r="I29" s="11">
        <v>13.022</v>
      </c>
      <c r="J29" s="11">
        <v>10.994999999999999</v>
      </c>
      <c r="K29" s="11">
        <f t="shared" si="6"/>
        <v>12.177624999999999</v>
      </c>
      <c r="L29" s="11">
        <f t="shared" si="7"/>
        <v>3.0679515705574238</v>
      </c>
      <c r="M29" s="11">
        <f t="shared" si="8"/>
        <v>1.0226505235191412</v>
      </c>
    </row>
    <row r="30" spans="1:13" x14ac:dyDescent="0.2">
      <c r="A30" s="9">
        <v>50</v>
      </c>
      <c r="B30" s="11">
        <v>30.524000000000001</v>
      </c>
      <c r="C30" s="11">
        <v>27.033999999999999</v>
      </c>
      <c r="D30" s="11">
        <v>32.469000000000001</v>
      </c>
      <c r="E30" s="11">
        <v>15.02</v>
      </c>
      <c r="F30" s="11">
        <v>25.134</v>
      </c>
      <c r="G30" s="11">
        <v>22.693000000000001</v>
      </c>
      <c r="H30" s="11">
        <v>15.624000000000001</v>
      </c>
      <c r="I30" s="11">
        <v>23.933</v>
      </c>
      <c r="J30" s="11">
        <v>18.059000000000001</v>
      </c>
      <c r="K30" s="11">
        <f t="shared" si="6"/>
        <v>24.053874999999998</v>
      </c>
      <c r="L30" s="11">
        <f t="shared" si="7"/>
        <v>6.2935901958716247</v>
      </c>
      <c r="M30" s="11">
        <f t="shared" si="8"/>
        <v>2.0978633986238751</v>
      </c>
    </row>
    <row r="31" spans="1:13" x14ac:dyDescent="0.2">
      <c r="A31" s="9">
        <v>60</v>
      </c>
      <c r="B31" s="11">
        <v>37.597000000000001</v>
      </c>
      <c r="C31" s="11">
        <v>33.244999999999997</v>
      </c>
      <c r="D31" s="11">
        <v>34.296999999999997</v>
      </c>
      <c r="E31" s="11">
        <v>22.82</v>
      </c>
      <c r="F31" s="11">
        <v>32.762</v>
      </c>
      <c r="G31" s="11">
        <v>45.173999999999999</v>
      </c>
      <c r="H31" s="11">
        <v>37.331000000000003</v>
      </c>
      <c r="I31" s="11">
        <v>35.219000000000001</v>
      </c>
      <c r="J31" s="11">
        <v>34.048999999999999</v>
      </c>
      <c r="K31" s="11">
        <f t="shared" si="6"/>
        <v>34.805624999999999</v>
      </c>
      <c r="L31" s="11">
        <f t="shared" si="7"/>
        <v>6.2377792737365381</v>
      </c>
      <c r="M31" s="11">
        <f t="shared" si="8"/>
        <v>2.0792597579121792</v>
      </c>
    </row>
    <row r="32" spans="1:13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1:13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1:13" x14ac:dyDescent="0.2">
      <c r="A34" s="8" t="s">
        <v>30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1:13" x14ac:dyDescent="0.2">
      <c r="A35" s="9" t="s">
        <v>31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</row>
    <row r="36" spans="1:13" x14ac:dyDescent="0.2">
      <c r="A36" s="8" t="s">
        <v>9</v>
      </c>
      <c r="B36" s="8">
        <v>1</v>
      </c>
      <c r="C36" s="8">
        <v>2</v>
      </c>
      <c r="D36" s="8" t="s">
        <v>19</v>
      </c>
      <c r="E36" s="8" t="s">
        <v>20</v>
      </c>
      <c r="F36" s="8" t="s">
        <v>27</v>
      </c>
      <c r="G36" s="8"/>
      <c r="H36" s="8"/>
      <c r="I36" s="8"/>
      <c r="J36" s="8"/>
      <c r="K36" s="8"/>
      <c r="L36" s="8"/>
      <c r="M36" s="8"/>
    </row>
    <row r="37" spans="1:13" x14ac:dyDescent="0.2">
      <c r="A37" s="9">
        <v>0</v>
      </c>
      <c r="B37" s="11">
        <v>1.677</v>
      </c>
      <c r="C37" s="11">
        <v>1.86</v>
      </c>
      <c r="D37" s="11">
        <f>AVERAGE(B37:C37)</f>
        <v>1.7685</v>
      </c>
      <c r="E37" s="11">
        <f>STDEV(B37:C37)</f>
        <v>0.12940054095713824</v>
      </c>
      <c r="F37" s="11">
        <f>E37/SQRT(2)</f>
        <v>9.1500000000000026E-2</v>
      </c>
      <c r="G37" s="9"/>
      <c r="H37" s="9"/>
      <c r="I37" s="9"/>
      <c r="J37" s="9"/>
      <c r="K37" s="9"/>
      <c r="L37" s="9"/>
      <c r="M37" s="9"/>
    </row>
    <row r="38" spans="1:13" x14ac:dyDescent="0.2">
      <c r="A38" s="9">
        <v>10</v>
      </c>
      <c r="B38" s="11">
        <v>2.976</v>
      </c>
      <c r="C38" s="11">
        <v>3.8439999999999999</v>
      </c>
      <c r="D38" s="11">
        <f t="shared" ref="D38:D43" si="9">AVERAGE(B38:C38)</f>
        <v>3.41</v>
      </c>
      <c r="E38" s="11">
        <f t="shared" ref="E38:E43" si="10">STDEV(B38:C38)</f>
        <v>0.61376868606991852</v>
      </c>
      <c r="F38" s="11">
        <f t="shared" ref="F38:F43" si="11">E38/SQRT(2)</f>
        <v>0.43399999999999661</v>
      </c>
      <c r="G38" s="9"/>
      <c r="H38" s="9"/>
      <c r="I38" s="9"/>
      <c r="J38" s="9"/>
      <c r="K38" s="9"/>
      <c r="L38" s="9"/>
      <c r="M38" s="9"/>
    </row>
    <row r="39" spans="1:13" x14ac:dyDescent="0.2">
      <c r="A39" s="9">
        <v>20</v>
      </c>
      <c r="B39" s="11">
        <v>3.5339999999999998</v>
      </c>
      <c r="C39" s="11">
        <v>5.0860000000000003</v>
      </c>
      <c r="D39" s="11">
        <f t="shared" si="9"/>
        <v>4.3100000000000005</v>
      </c>
      <c r="E39" s="11">
        <f t="shared" si="10"/>
        <v>1.0974297244015185</v>
      </c>
      <c r="F39" s="11">
        <f t="shared" si="11"/>
        <v>0.77599999999999769</v>
      </c>
      <c r="G39" s="9"/>
      <c r="H39" s="9"/>
      <c r="I39" s="9"/>
      <c r="J39" s="9"/>
      <c r="K39" s="9"/>
      <c r="L39" s="9"/>
      <c r="M39" s="9"/>
    </row>
    <row r="40" spans="1:13" x14ac:dyDescent="0.2">
      <c r="A40" s="9">
        <v>30</v>
      </c>
      <c r="B40" s="11">
        <v>4.758</v>
      </c>
      <c r="C40" s="11">
        <v>6.8250000000000002</v>
      </c>
      <c r="D40" s="11">
        <f t="shared" si="9"/>
        <v>5.7915000000000001</v>
      </c>
      <c r="E40" s="11">
        <f t="shared" si="10"/>
        <v>1.4615897167125951</v>
      </c>
      <c r="F40" s="11">
        <f t="shared" si="11"/>
        <v>1.033500000000001</v>
      </c>
      <c r="G40" s="9"/>
      <c r="H40" s="9"/>
      <c r="I40" s="9"/>
      <c r="J40" s="9"/>
      <c r="K40" s="9"/>
      <c r="L40" s="9"/>
      <c r="M40" s="9"/>
    </row>
    <row r="41" spans="1:13" x14ac:dyDescent="0.2">
      <c r="A41" s="9">
        <v>40</v>
      </c>
      <c r="B41" s="11">
        <v>10.42</v>
      </c>
      <c r="C41" s="11">
        <v>8.6839999999999993</v>
      </c>
      <c r="D41" s="11">
        <f t="shared" si="9"/>
        <v>9.5519999999999996</v>
      </c>
      <c r="E41" s="11">
        <f t="shared" si="10"/>
        <v>1.227537372139847</v>
      </c>
      <c r="F41" s="11">
        <f t="shared" si="11"/>
        <v>0.86800000000000033</v>
      </c>
      <c r="G41" s="9"/>
      <c r="H41" s="9"/>
      <c r="I41" s="9"/>
      <c r="J41" s="9"/>
      <c r="K41" s="9"/>
      <c r="L41" s="9"/>
      <c r="M41" s="9"/>
    </row>
    <row r="42" spans="1:13" x14ac:dyDescent="0.2">
      <c r="A42" s="9">
        <v>50</v>
      </c>
      <c r="B42" s="11">
        <v>21.861999999999998</v>
      </c>
      <c r="C42" s="11">
        <v>15.75</v>
      </c>
      <c r="D42" s="11">
        <f t="shared" si="9"/>
        <v>18.805999999999997</v>
      </c>
      <c r="E42" s="11">
        <f t="shared" si="10"/>
        <v>4.321836646612204</v>
      </c>
      <c r="F42" s="11">
        <f t="shared" si="11"/>
        <v>3.0560000000000178</v>
      </c>
      <c r="G42" s="9"/>
      <c r="H42" s="9"/>
      <c r="I42" s="9"/>
      <c r="J42" s="9"/>
      <c r="K42" s="9"/>
      <c r="L42" s="9"/>
      <c r="M42" s="9"/>
    </row>
    <row r="43" spans="1:13" x14ac:dyDescent="0.2">
      <c r="A43" s="9">
        <v>60</v>
      </c>
      <c r="B43" s="11">
        <v>37.448999999999998</v>
      </c>
      <c r="C43" s="11">
        <v>28.553000000000001</v>
      </c>
      <c r="D43" s="11">
        <f t="shared" si="9"/>
        <v>33.000999999999998</v>
      </c>
      <c r="E43" s="11">
        <f t="shared" si="10"/>
        <v>6.2904219254355143</v>
      </c>
      <c r="F43" s="11">
        <f t="shared" si="11"/>
        <v>4.4479999999999906</v>
      </c>
      <c r="G43" s="9"/>
      <c r="H43" s="9"/>
      <c r="I43" s="9"/>
      <c r="J43" s="9"/>
      <c r="K43" s="9"/>
      <c r="L43" s="9"/>
      <c r="M43" s="9"/>
    </row>
    <row r="44" spans="1:13" x14ac:dyDescent="0.2">
      <c r="A44" s="9" t="s">
        <v>32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13" x14ac:dyDescent="0.2">
      <c r="A45" s="8" t="s">
        <v>9</v>
      </c>
      <c r="B45" s="8">
        <v>1</v>
      </c>
      <c r="C45" s="8">
        <v>2</v>
      </c>
      <c r="D45" s="8">
        <v>3</v>
      </c>
      <c r="E45" s="8">
        <v>4</v>
      </c>
      <c r="F45" s="8">
        <v>5</v>
      </c>
      <c r="G45" s="8">
        <v>6</v>
      </c>
      <c r="H45" s="8">
        <v>7</v>
      </c>
      <c r="I45" s="8" t="s">
        <v>19</v>
      </c>
      <c r="J45" s="8" t="s">
        <v>20</v>
      </c>
      <c r="K45" s="8" t="s">
        <v>27</v>
      </c>
      <c r="L45" s="8"/>
      <c r="M45" s="8"/>
    </row>
    <row r="46" spans="1:13" x14ac:dyDescent="0.2">
      <c r="A46" s="9">
        <v>0</v>
      </c>
      <c r="B46" s="11">
        <v>1.3640000000000001</v>
      </c>
      <c r="C46" s="11">
        <v>1.24</v>
      </c>
      <c r="D46" s="11">
        <v>1.6539999999999999</v>
      </c>
      <c r="E46" s="11">
        <v>1.9730000000000001</v>
      </c>
      <c r="F46" s="11">
        <v>1.3859999999999999</v>
      </c>
      <c r="G46" s="11">
        <v>1.617</v>
      </c>
      <c r="H46" s="11">
        <v>1.1160000000000001</v>
      </c>
      <c r="I46" s="11">
        <f>AVERAGE(B46:H46)</f>
        <v>1.4785714285714284</v>
      </c>
      <c r="J46" s="11">
        <f>STDEV(B46:H46)</f>
        <v>0.28996198437200832</v>
      </c>
      <c r="K46" s="11">
        <f>J46/SQRT(6)</f>
        <v>0.11837648441938177</v>
      </c>
      <c r="L46" s="9"/>
      <c r="M46" s="9"/>
    </row>
    <row r="47" spans="1:13" x14ac:dyDescent="0.2">
      <c r="A47" s="9">
        <v>10</v>
      </c>
      <c r="B47" s="11">
        <v>3.4740000000000002</v>
      </c>
      <c r="C47" s="11">
        <v>1.754</v>
      </c>
      <c r="D47" s="11">
        <v>3.7280000000000002</v>
      </c>
      <c r="E47" s="11">
        <v>2.5259999999999998</v>
      </c>
      <c r="F47" s="11">
        <v>2.492</v>
      </c>
      <c r="G47" s="11">
        <v>2.359</v>
      </c>
      <c r="H47" s="11">
        <v>2.048</v>
      </c>
      <c r="I47" s="11">
        <f t="shared" ref="I47:I52" si="12">AVERAGE(B47:H47)</f>
        <v>2.6258571428571429</v>
      </c>
      <c r="J47" s="11">
        <f t="shared" ref="J47:J52" si="13">STDEV(B47:H47)</f>
        <v>0.72194423343529635</v>
      </c>
      <c r="K47" s="11">
        <f t="shared" ref="K47:K52" si="14">J47/SQRT(6)</f>
        <v>0.29473249911020383</v>
      </c>
      <c r="L47" s="9"/>
      <c r="M47" s="9"/>
    </row>
    <row r="48" spans="1:13" x14ac:dyDescent="0.2">
      <c r="A48" s="9">
        <v>20</v>
      </c>
      <c r="B48" s="11">
        <v>4.218</v>
      </c>
      <c r="C48" s="11">
        <v>2.3690000000000002</v>
      </c>
      <c r="D48" s="11">
        <v>4.1390000000000002</v>
      </c>
      <c r="E48" s="11">
        <v>3.657</v>
      </c>
      <c r="F48" s="11">
        <v>3.35</v>
      </c>
      <c r="G48" s="11">
        <v>3.35</v>
      </c>
      <c r="H48" s="11">
        <v>2.2400000000000002</v>
      </c>
      <c r="I48" s="11">
        <f t="shared" si="12"/>
        <v>3.3318571428571429</v>
      </c>
      <c r="J48" s="11">
        <f t="shared" si="13"/>
        <v>0.78127575767062496</v>
      </c>
      <c r="K48" s="11">
        <f t="shared" si="14"/>
        <v>0.31895449244989199</v>
      </c>
      <c r="L48" s="9"/>
      <c r="M48" s="9"/>
    </row>
    <row r="49" spans="1:13" x14ac:dyDescent="0.2">
      <c r="A49" s="9">
        <v>30</v>
      </c>
      <c r="B49" s="11">
        <v>5.58</v>
      </c>
      <c r="C49" s="11">
        <v>2.855</v>
      </c>
      <c r="D49" s="11">
        <v>4.7699999999999996</v>
      </c>
      <c r="E49" s="11">
        <v>4.9329999999999998</v>
      </c>
      <c r="F49" s="11">
        <v>3.5960000000000001</v>
      </c>
      <c r="G49" s="11">
        <v>4.4710000000000001</v>
      </c>
      <c r="H49" s="11">
        <v>4.3869999999999996</v>
      </c>
      <c r="I49" s="11">
        <f t="shared" si="12"/>
        <v>4.3702857142857141</v>
      </c>
      <c r="J49" s="11">
        <f t="shared" si="13"/>
        <v>0.89868973405465891</v>
      </c>
      <c r="K49" s="11">
        <f t="shared" si="14"/>
        <v>0.36688854758523826</v>
      </c>
      <c r="L49" s="9"/>
      <c r="M49" s="9"/>
    </row>
    <row r="50" spans="1:13" x14ac:dyDescent="0.2">
      <c r="A50" s="9">
        <v>40</v>
      </c>
      <c r="B50" s="11">
        <v>6.5730000000000004</v>
      </c>
      <c r="C50" s="11">
        <v>3.605</v>
      </c>
      <c r="D50" s="11">
        <v>6.1559999999999997</v>
      </c>
      <c r="E50" s="11">
        <v>6.335</v>
      </c>
      <c r="F50" s="11">
        <v>4.2450000000000001</v>
      </c>
      <c r="G50" s="11">
        <v>7.0720000000000001</v>
      </c>
      <c r="H50" s="11">
        <v>6.7119999999999997</v>
      </c>
      <c r="I50" s="11">
        <f t="shared" si="12"/>
        <v>5.8140000000000009</v>
      </c>
      <c r="J50" s="11">
        <f t="shared" si="13"/>
        <v>1.3350965008817333</v>
      </c>
      <c r="K50" s="11">
        <f t="shared" si="14"/>
        <v>0.54505086408925307</v>
      </c>
      <c r="L50" s="9"/>
      <c r="M50" s="9"/>
    </row>
    <row r="51" spans="1:13" x14ac:dyDescent="0.2">
      <c r="A51" s="9">
        <v>50</v>
      </c>
      <c r="B51" s="11">
        <v>9.9209999999999994</v>
      </c>
      <c r="C51" s="11">
        <v>5.3550000000000004</v>
      </c>
      <c r="D51" s="11">
        <v>10.106</v>
      </c>
      <c r="E51" s="11">
        <v>8.0239999999999991</v>
      </c>
      <c r="F51" s="11">
        <v>7.4009999999999998</v>
      </c>
      <c r="G51" s="11">
        <v>11.161</v>
      </c>
      <c r="H51" s="11">
        <v>10.443</v>
      </c>
      <c r="I51" s="11">
        <f t="shared" si="12"/>
        <v>8.9158571428571438</v>
      </c>
      <c r="J51" s="11">
        <f t="shared" si="13"/>
        <v>2.0643598223639326</v>
      </c>
      <c r="K51" s="11">
        <f t="shared" si="14"/>
        <v>0.84277136838235944</v>
      </c>
      <c r="L51" s="9"/>
      <c r="M51" s="9"/>
    </row>
    <row r="52" spans="1:13" x14ac:dyDescent="0.2">
      <c r="A52" s="9">
        <v>60</v>
      </c>
      <c r="B52" s="11">
        <v>13.025</v>
      </c>
      <c r="C52" s="11">
        <v>6.2110000000000003</v>
      </c>
      <c r="D52" s="11">
        <v>22.132999999999999</v>
      </c>
      <c r="E52" s="11">
        <v>10.486000000000001</v>
      </c>
      <c r="F52" s="11">
        <v>15.996</v>
      </c>
      <c r="G52" s="11">
        <v>21.082999999999998</v>
      </c>
      <c r="H52" s="11">
        <v>17.471</v>
      </c>
      <c r="I52" s="11">
        <f t="shared" si="12"/>
        <v>15.200714285714286</v>
      </c>
      <c r="J52" s="11">
        <f t="shared" si="13"/>
        <v>5.7187086745839624</v>
      </c>
      <c r="K52" s="11">
        <f t="shared" si="14"/>
        <v>2.3346530400597669</v>
      </c>
      <c r="L52" s="9"/>
      <c r="M52" s="9"/>
    </row>
    <row r="53" spans="1:13" x14ac:dyDescent="0.2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1:13" x14ac:dyDescent="0.2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1:13" x14ac:dyDescent="0.2">
      <c r="A55" s="9" t="s">
        <v>33</v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1:13" x14ac:dyDescent="0.2">
      <c r="A56" s="9" t="s">
        <v>66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1:13" x14ac:dyDescent="0.2">
      <c r="A57" s="9" t="s">
        <v>77</v>
      </c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1:13" x14ac:dyDescent="0.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</row>
    <row r="59" spans="1:13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</row>
    <row r="60" spans="1:13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</row>
    <row r="62" spans="1:13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</row>
    <row r="63" spans="1:13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</row>
    <row r="64" spans="1:13" x14ac:dyDescent="0.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 1</vt:lpstr>
      <vt:lpstr>Fig 2</vt:lpstr>
      <vt:lpstr>Fig 5</vt:lpstr>
      <vt:lpstr>Fig 7</vt:lpstr>
      <vt:lpstr>Fig S2</vt:lpstr>
      <vt:lpstr>Fig S6</vt:lpstr>
      <vt:lpstr>Fig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7-11-01T13:56:57Z</dcterms:created>
  <dcterms:modified xsi:type="dcterms:W3CDTF">2017-11-06T08:47:14Z</dcterms:modified>
</cp:coreProperties>
</file>